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xternalLinks/externalLink4.xml" ContentType="application/vnd.openxmlformats-officedocument.spreadsheetml.externalLink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  <externalReference r:id="rId7"/>
  </externalReferences>
  <calcPr calcId="125725"/>
</workbook>
</file>

<file path=xl/calcChain.xml><?xml version="1.0" encoding="utf-8"?>
<calcChain xmlns="http://schemas.openxmlformats.org/spreadsheetml/2006/main">
  <c r="I112" i="1"/>
  <c r="I111"/>
  <c r="I110"/>
  <c r="I108"/>
  <c r="I107"/>
  <c r="I106"/>
  <c r="I88"/>
  <c r="I89"/>
  <c r="I84"/>
  <c r="I85"/>
  <c r="I83"/>
  <c r="I87"/>
</calcChain>
</file>

<file path=xl/sharedStrings.xml><?xml version="1.0" encoding="utf-8"?>
<sst xmlns="http://schemas.openxmlformats.org/spreadsheetml/2006/main" count="149" uniqueCount="46">
  <si>
    <t>48h</t>
    <phoneticPr fontId="1" type="noConversion"/>
  </si>
  <si>
    <t>Con</t>
    <phoneticPr fontId="1" type="noConversion"/>
  </si>
  <si>
    <t>third experiment</t>
    <phoneticPr fontId="1" type="noConversion"/>
  </si>
  <si>
    <t>average</t>
    <phoneticPr fontId="1" type="noConversion"/>
  </si>
  <si>
    <t>Con(n=3)</t>
    <phoneticPr fontId="1" type="noConversion"/>
  </si>
  <si>
    <t>The number of migration cells</t>
    <phoneticPr fontId="1" type="noConversion"/>
  </si>
  <si>
    <t>second experiment</t>
    <phoneticPr fontId="1" type="noConversion"/>
  </si>
  <si>
    <t>first experiment</t>
    <phoneticPr fontId="1" type="noConversion"/>
  </si>
  <si>
    <t>standard deviation</t>
    <phoneticPr fontId="1" type="noConversion"/>
  </si>
  <si>
    <t>24h</t>
    <phoneticPr fontId="1" type="noConversion"/>
  </si>
  <si>
    <t>The number of  invasion cells</t>
    <phoneticPr fontId="1" type="noConversion"/>
  </si>
  <si>
    <t>mean</t>
    <phoneticPr fontId="1" type="noConversion"/>
  </si>
  <si>
    <t>Con(n=4)</t>
    <phoneticPr fontId="1" type="noConversion"/>
  </si>
  <si>
    <t>The relative c-Fos mRNA level (c-Fos/β-actin)</t>
    <phoneticPr fontId="1" type="noConversion"/>
  </si>
  <si>
    <t>fourth experiment</t>
    <phoneticPr fontId="1" type="noConversion"/>
  </si>
  <si>
    <t>The relative c-Fos protein level (c-Fos/GAPDH)</t>
    <phoneticPr fontId="1" type="noConversion"/>
  </si>
  <si>
    <t>Fig2D</t>
    <phoneticPr fontId="1" type="noConversion"/>
  </si>
  <si>
    <t>Fig2E</t>
    <phoneticPr fontId="1" type="noConversion"/>
  </si>
  <si>
    <t>Fig2F</t>
    <phoneticPr fontId="1" type="noConversion"/>
  </si>
  <si>
    <t>Fig2G</t>
    <phoneticPr fontId="1" type="noConversion"/>
  </si>
  <si>
    <t>&lt;0.001</t>
    <phoneticPr fontId="1" type="noConversion"/>
  </si>
  <si>
    <t>&lt;0.001</t>
    <phoneticPr fontId="1" type="noConversion"/>
  </si>
  <si>
    <t>si-c-Fos(n=4)</t>
    <phoneticPr fontId="1" type="noConversion"/>
  </si>
  <si>
    <t>si-c-Fos(n=4)</t>
    <phoneticPr fontId="1" type="noConversion"/>
  </si>
  <si>
    <t>si-c-Fos</t>
    <phoneticPr fontId="1" type="noConversion"/>
  </si>
  <si>
    <t>si-c-Fos(n=3)</t>
    <phoneticPr fontId="1" type="noConversion"/>
  </si>
  <si>
    <t>si-c-Fos(n=3)</t>
    <phoneticPr fontId="1" type="noConversion"/>
  </si>
  <si>
    <t>p-value</t>
    <phoneticPr fontId="1" type="noConversion"/>
  </si>
  <si>
    <t>p-value</t>
    <phoneticPr fontId="1" type="noConversion"/>
  </si>
  <si>
    <t>Fig2C</t>
    <phoneticPr fontId="1" type="noConversion"/>
  </si>
  <si>
    <t>p-value</t>
    <phoneticPr fontId="1" type="noConversion"/>
  </si>
  <si>
    <t>Dataset of Figure2.  Knockdown of c-Fos inhibited cell migration and invasion of MG63 cells in vitro</t>
    <phoneticPr fontId="1" type="noConversion"/>
  </si>
  <si>
    <t>0h</t>
    <phoneticPr fontId="1" type="noConversion"/>
  </si>
  <si>
    <t>48h</t>
    <phoneticPr fontId="1" type="noConversion"/>
  </si>
  <si>
    <t>p-value</t>
    <phoneticPr fontId="1" type="noConversion"/>
  </si>
  <si>
    <t>migration distances(µm)</t>
    <phoneticPr fontId="1" type="noConversion"/>
  </si>
  <si>
    <t>Con(n=3)</t>
    <phoneticPr fontId="1" type="noConversion"/>
  </si>
  <si>
    <t>migration distances(µm)</t>
    <phoneticPr fontId="1" type="noConversion"/>
  </si>
  <si>
    <t>24h</t>
    <phoneticPr fontId="1" type="noConversion"/>
  </si>
  <si>
    <t>first experiment</t>
    <phoneticPr fontId="1" type="noConversion"/>
  </si>
  <si>
    <t>second experiment</t>
    <phoneticPr fontId="1" type="noConversion"/>
  </si>
  <si>
    <t>third experiment</t>
    <phoneticPr fontId="1" type="noConversion"/>
  </si>
  <si>
    <t>standard deviation</t>
    <phoneticPr fontId="1" type="noConversion"/>
  </si>
  <si>
    <t>si-c-Fos(n=3)</t>
    <phoneticPr fontId="1" type="noConversion"/>
  </si>
  <si>
    <t>average</t>
    <phoneticPr fontId="1" type="noConversion"/>
  </si>
  <si>
    <t>si-c-Fos</t>
    <phoneticPr fontId="1" type="noConversion"/>
  </si>
</sst>
</file>

<file path=xl/styles.xml><?xml version="1.0" encoding="utf-8"?>
<styleSheet xmlns="http://schemas.openxmlformats.org/spreadsheetml/2006/main">
  <numFmts count="6">
    <numFmt numFmtId="176" formatCode="0.000000_ "/>
    <numFmt numFmtId="177" formatCode="0.000_ "/>
    <numFmt numFmtId="178" formatCode="0.000_);[Red]\(0.000\)"/>
    <numFmt numFmtId="179" formatCode="0.00_ "/>
    <numFmt numFmtId="180" formatCode="0.0_ "/>
    <numFmt numFmtId="181" formatCode="0.0_);[Red]\(0.0\)"/>
  </numFmts>
  <fonts count="14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indexed="10"/>
      <name val="宋体"/>
      <charset val="134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sz val="12"/>
      <color rgb="FFFF0000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11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4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 applyAlignment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10" xfId="0" applyBorder="1">
      <alignment vertical="center"/>
    </xf>
    <xf numFmtId="0" fontId="2" fillId="0" borderId="0" xfId="0" applyFont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4" fillId="2" borderId="11" xfId="0" applyFont="1" applyFill="1" applyBorder="1" applyAlignment="1">
      <alignment horizontal="center" vertical="center"/>
    </xf>
    <xf numFmtId="0" fontId="0" fillId="2" borderId="0" xfId="0" applyFill="1" applyBorder="1">
      <alignment vertical="center"/>
    </xf>
    <xf numFmtId="0" fontId="2" fillId="2" borderId="0" xfId="0" applyFont="1" applyFill="1" applyBorder="1">
      <alignment vertical="center"/>
    </xf>
    <xf numFmtId="0" fontId="4" fillId="2" borderId="0" xfId="0" applyFont="1" applyFill="1" applyBorder="1" applyAlignment="1">
      <alignment horizontal="center" vertical="center"/>
    </xf>
    <xf numFmtId="0" fontId="0" fillId="2" borderId="6" xfId="0" applyFill="1" applyBorder="1">
      <alignment vertical="center"/>
    </xf>
    <xf numFmtId="0" fontId="2" fillId="2" borderId="11" xfId="0" applyFont="1" applyFill="1" applyBorder="1">
      <alignment vertical="center"/>
    </xf>
    <xf numFmtId="0" fontId="0" fillId="2" borderId="11" xfId="0" applyFill="1" applyBorder="1">
      <alignment vertical="center"/>
    </xf>
    <xf numFmtId="0" fontId="4" fillId="2" borderId="12" xfId="0" applyFont="1" applyFill="1" applyBorder="1" applyAlignment="1">
      <alignment horizontal="center" vertical="center"/>
    </xf>
    <xf numFmtId="0" fontId="0" fillId="0" borderId="12" xfId="0" applyBorder="1">
      <alignment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0" fillId="2" borderId="8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3" xfId="0" applyFill="1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2" borderId="7" xfId="0" applyFill="1" applyBorder="1">
      <alignment vertical="center"/>
    </xf>
    <xf numFmtId="0" fontId="0" fillId="2" borderId="4" xfId="0" applyFill="1" applyBorder="1">
      <alignment vertical="center"/>
    </xf>
    <xf numFmtId="0" fontId="3" fillId="0" borderId="0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0" fillId="3" borderId="15" xfId="0" applyFill="1" applyBorder="1">
      <alignment vertical="center"/>
    </xf>
    <xf numFmtId="0" fontId="4" fillId="4" borderId="1" xfId="0" applyFont="1" applyFill="1" applyBorder="1" applyAlignment="1">
      <alignment horizontal="left" vertical="center"/>
    </xf>
    <xf numFmtId="0" fontId="0" fillId="4" borderId="15" xfId="0" applyFill="1" applyBorder="1">
      <alignment vertical="center"/>
    </xf>
    <xf numFmtId="0" fontId="7" fillId="0" borderId="0" xfId="0" applyFont="1" applyAlignment="1">
      <alignment horizontal="center" vertical="center"/>
    </xf>
    <xf numFmtId="0" fontId="8" fillId="5" borderId="0" xfId="0" applyFont="1" applyFill="1">
      <alignment vertical="center"/>
    </xf>
    <xf numFmtId="0" fontId="0" fillId="0" borderId="3" xfId="0" applyFill="1" applyBorder="1">
      <alignment vertical="center"/>
    </xf>
    <xf numFmtId="0" fontId="4" fillId="6" borderId="1" xfId="0" applyFont="1" applyFill="1" applyBorder="1" applyAlignment="1">
      <alignment horizontal="left" vertical="center"/>
    </xf>
    <xf numFmtId="0" fontId="5" fillId="6" borderId="2" xfId="0" applyFont="1" applyFill="1" applyBorder="1" applyAlignment="1">
      <alignment horizontal="left" vertical="center"/>
    </xf>
    <xf numFmtId="177" fontId="4" fillId="6" borderId="1" xfId="0" applyNumberFormat="1" applyFont="1" applyFill="1" applyBorder="1" applyAlignment="1">
      <alignment horizontal="left" vertical="center"/>
    </xf>
    <xf numFmtId="177" fontId="5" fillId="6" borderId="2" xfId="0" applyNumberFormat="1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178" fontId="3" fillId="2" borderId="6" xfId="0" applyNumberFormat="1" applyFont="1" applyFill="1" applyBorder="1" applyAlignment="1">
      <alignment vertical="center"/>
    </xf>
    <xf numFmtId="178" fontId="3" fillId="2" borderId="6" xfId="0" applyNumberFormat="1" applyFont="1" applyFill="1" applyBorder="1" applyAlignment="1">
      <alignment horizontal="center" vertical="center"/>
    </xf>
    <xf numFmtId="178" fontId="3" fillId="2" borderId="8" xfId="0" applyNumberFormat="1" applyFont="1" applyFill="1" applyBorder="1" applyAlignment="1">
      <alignment vertical="center"/>
    </xf>
    <xf numFmtId="178" fontId="3" fillId="2" borderId="8" xfId="0" applyNumberFormat="1" applyFont="1" applyFill="1" applyBorder="1" applyAlignment="1">
      <alignment horizontal="center" vertical="center"/>
    </xf>
    <xf numFmtId="179" fontId="3" fillId="0" borderId="10" xfId="0" applyNumberFormat="1" applyFont="1" applyBorder="1" applyAlignment="1">
      <alignment horizontal="center" vertical="center"/>
    </xf>
    <xf numFmtId="179" fontId="4" fillId="0" borderId="10" xfId="0" applyNumberFormat="1" applyFont="1" applyBorder="1" applyAlignment="1">
      <alignment horizontal="center" vertical="center"/>
    </xf>
    <xf numFmtId="178" fontId="9" fillId="6" borderId="1" xfId="0" applyNumberFormat="1" applyFont="1" applyFill="1" applyBorder="1" applyAlignment="1">
      <alignment horizontal="left" vertical="center"/>
    </xf>
    <xf numFmtId="179" fontId="3" fillId="0" borderId="0" xfId="0" applyNumberFormat="1" applyFont="1" applyAlignment="1">
      <alignment horizontal="center" vertical="center"/>
    </xf>
    <xf numFmtId="179" fontId="0" fillId="0" borderId="0" xfId="0" applyNumberFormat="1">
      <alignment vertical="center"/>
    </xf>
    <xf numFmtId="0" fontId="9" fillId="3" borderId="1" xfId="0" applyFont="1" applyFill="1" applyBorder="1" applyAlignment="1">
      <alignment horizontal="left" vertical="center"/>
    </xf>
    <xf numFmtId="180" fontId="9" fillId="3" borderId="1" xfId="0" applyNumberFormat="1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178" fontId="9" fillId="4" borderId="1" xfId="0" applyNumberFormat="1" applyFont="1" applyFill="1" applyBorder="1" applyAlignment="1">
      <alignment horizontal="left" vertical="center"/>
    </xf>
    <xf numFmtId="181" fontId="9" fillId="4" borderId="1" xfId="0" applyNumberFormat="1" applyFont="1" applyFill="1" applyBorder="1" applyAlignment="1">
      <alignment horizontal="left" vertical="center"/>
    </xf>
    <xf numFmtId="178" fontId="11" fillId="6" borderId="1" xfId="0" applyNumberFormat="1" applyFont="1" applyFill="1" applyBorder="1" applyAlignment="1">
      <alignment horizontal="left" vertical="center"/>
    </xf>
    <xf numFmtId="179" fontId="12" fillId="0" borderId="1" xfId="0" applyNumberFormat="1" applyFont="1" applyBorder="1" applyAlignment="1">
      <alignment horizontal="center" vertical="center"/>
    </xf>
    <xf numFmtId="179" fontId="12" fillId="0" borderId="1" xfId="0" applyNumberFormat="1" applyFont="1" applyFill="1" applyBorder="1" applyAlignment="1">
      <alignment horizontal="center" vertical="center"/>
    </xf>
    <xf numFmtId="179" fontId="12" fillId="0" borderId="2" xfId="0" applyNumberFormat="1" applyFont="1" applyFill="1" applyBorder="1" applyAlignment="1">
      <alignment horizontal="center" vertical="center"/>
    </xf>
    <xf numFmtId="0" fontId="10" fillId="0" borderId="12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178" fontId="5" fillId="6" borderId="1" xfId="0" applyNumberFormat="1" applyFont="1" applyFill="1" applyBorder="1" applyAlignment="1">
      <alignment horizontal="left" vertical="center"/>
    </xf>
    <xf numFmtId="178" fontId="4" fillId="6" borderId="1" xfId="0" applyNumberFormat="1" applyFont="1" applyFill="1" applyBorder="1" applyAlignment="1">
      <alignment horizontal="left" vertical="center"/>
    </xf>
    <xf numFmtId="178" fontId="9" fillId="6" borderId="1" xfId="0" applyNumberFormat="1" applyFont="1" applyFill="1" applyBorder="1" applyAlignment="1">
      <alignment horizontal="left" vertical="center"/>
    </xf>
    <xf numFmtId="178" fontId="6" fillId="3" borderId="1" xfId="0" applyNumberFormat="1" applyFont="1" applyFill="1" applyBorder="1" applyAlignment="1">
      <alignment horizontal="left" vertical="center"/>
    </xf>
    <xf numFmtId="178" fontId="6" fillId="4" borderId="1" xfId="0" applyNumberFormat="1" applyFont="1" applyFill="1" applyBorder="1" applyAlignment="1">
      <alignment horizontal="left" vertical="center"/>
    </xf>
    <xf numFmtId="178" fontId="4" fillId="4" borderId="1" xfId="0" applyNumberFormat="1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178" fontId="4" fillId="3" borderId="1" xfId="0" applyNumberFormat="1" applyFont="1" applyFill="1" applyBorder="1" applyAlignment="1">
      <alignment horizontal="left" vertical="center"/>
    </xf>
    <xf numFmtId="178" fontId="4" fillId="3" borderId="12" xfId="0" applyNumberFormat="1" applyFont="1" applyFill="1" applyBorder="1" applyAlignment="1">
      <alignment horizontal="left" vertical="center"/>
    </xf>
    <xf numFmtId="178" fontId="4" fillId="3" borderId="14" xfId="0" applyNumberFormat="1" applyFont="1" applyFill="1" applyBorder="1" applyAlignment="1">
      <alignment horizontal="left" vertical="center"/>
    </xf>
    <xf numFmtId="178" fontId="5" fillId="6" borderId="2" xfId="0" applyNumberFormat="1" applyFont="1" applyFill="1" applyBorder="1" applyAlignment="1">
      <alignment horizontal="left" vertical="center"/>
    </xf>
    <xf numFmtId="178" fontId="4" fillId="6" borderId="2" xfId="0" applyNumberFormat="1" applyFont="1" applyFill="1" applyBorder="1" applyAlignment="1">
      <alignment horizontal="left" vertical="center"/>
    </xf>
    <xf numFmtId="0" fontId="3" fillId="0" borderId="1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9" fontId="12" fillId="0" borderId="1" xfId="0" applyNumberFormat="1" applyFont="1" applyFill="1" applyBorder="1" applyAlignment="1">
      <alignment horizontal="center" vertical="center"/>
    </xf>
    <xf numFmtId="179" fontId="12" fillId="0" borderId="2" xfId="0" applyNumberFormat="1" applyFont="1" applyFill="1" applyBorder="1" applyAlignment="1">
      <alignment horizontal="center" vertical="center"/>
    </xf>
    <xf numFmtId="179" fontId="12" fillId="0" borderId="15" xfId="0" applyNumberFormat="1" applyFont="1" applyBorder="1" applyAlignment="1">
      <alignment horizontal="center" vertical="center"/>
    </xf>
    <xf numFmtId="179" fontId="12" fillId="0" borderId="5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79" fontId="12" fillId="0" borderId="4" xfId="0" applyNumberFormat="1" applyFont="1" applyBorder="1" applyAlignment="1">
      <alignment horizontal="center" vertical="center"/>
    </xf>
    <xf numFmtId="179" fontId="12" fillId="0" borderId="8" xfId="0" applyNumberFormat="1" applyFont="1" applyBorder="1" applyAlignment="1">
      <alignment horizontal="center" vertical="center"/>
    </xf>
    <xf numFmtId="179" fontId="12" fillId="0" borderId="9" xfId="0" applyNumberFormat="1" applyFont="1" applyBorder="1" applyAlignment="1">
      <alignment horizontal="center" vertical="center"/>
    </xf>
    <xf numFmtId="179" fontId="13" fillId="0" borderId="10" xfId="0" applyNumberFormat="1" applyFont="1" applyBorder="1" applyAlignment="1">
      <alignment horizontal="center" vertical="center"/>
    </xf>
    <xf numFmtId="179" fontId="13" fillId="0" borderId="11" xfId="0" applyNumberFormat="1" applyFont="1" applyBorder="1" applyAlignment="1">
      <alignment horizontal="center" vertical="center"/>
    </xf>
    <xf numFmtId="179" fontId="13" fillId="0" borderId="4" xfId="0" applyNumberFormat="1" applyFont="1" applyBorder="1" applyAlignment="1">
      <alignment horizontal="center" vertical="center"/>
    </xf>
    <xf numFmtId="179" fontId="13" fillId="0" borderId="9" xfId="0" applyNumberFormat="1" applyFont="1" applyBorder="1" applyAlignment="1">
      <alignment horizontal="center" vertical="center"/>
    </xf>
    <xf numFmtId="179" fontId="12" fillId="0" borderId="2" xfId="0" applyNumberFormat="1" applyFont="1" applyBorder="1" applyAlignment="1">
      <alignment horizontal="center" vertical="center"/>
    </xf>
    <xf numFmtId="179" fontId="12" fillId="0" borderId="12" xfId="0" applyNumberFormat="1" applyFont="1" applyBorder="1" applyAlignment="1">
      <alignment horizontal="center" vertical="center"/>
    </xf>
    <xf numFmtId="179" fontId="12" fillId="0" borderId="13" xfId="0" applyNumberFormat="1" applyFont="1" applyBorder="1" applyAlignment="1">
      <alignment horizontal="center" vertical="center"/>
    </xf>
    <xf numFmtId="179" fontId="12" fillId="0" borderId="14" xfId="0" applyNumberFormat="1" applyFont="1" applyBorder="1" applyAlignment="1">
      <alignment horizontal="center" vertical="center"/>
    </xf>
    <xf numFmtId="179" fontId="13" fillId="0" borderId="3" xfId="0" applyNumberFormat="1" applyFont="1" applyBorder="1" applyAlignment="1">
      <alignment horizontal="center" vertical="center"/>
    </xf>
    <xf numFmtId="179" fontId="13" fillId="0" borderId="7" xfId="0" applyNumberFormat="1" applyFont="1" applyBorder="1" applyAlignment="1">
      <alignment horizontal="center" vertical="center"/>
    </xf>
    <xf numFmtId="179" fontId="12" fillId="0" borderId="1" xfId="0" applyNumberFormat="1" applyFont="1" applyBorder="1" applyAlignment="1">
      <alignment horizontal="center" vertical="center"/>
    </xf>
    <xf numFmtId="0" fontId="3" fillId="3" borderId="12" xfId="0" applyFont="1" applyFill="1" applyBorder="1" applyAlignment="1">
      <alignment horizontal="left" vertical="center"/>
    </xf>
    <xf numFmtId="0" fontId="3" fillId="3" borderId="13" xfId="0" applyFont="1" applyFill="1" applyBorder="1" applyAlignment="1">
      <alignment horizontal="left" vertical="center"/>
    </xf>
    <xf numFmtId="181" fontId="4" fillId="3" borderId="12" xfId="0" applyNumberFormat="1" applyFont="1" applyFill="1" applyBorder="1" applyAlignment="1">
      <alignment horizontal="left" vertical="center"/>
    </xf>
    <xf numFmtId="181" fontId="4" fillId="3" borderId="13" xfId="0" applyNumberFormat="1" applyFont="1" applyFill="1" applyBorder="1" applyAlignment="1">
      <alignment horizontal="left" vertical="center"/>
    </xf>
    <xf numFmtId="181" fontId="4" fillId="4" borderId="12" xfId="0" applyNumberFormat="1" applyFont="1" applyFill="1" applyBorder="1" applyAlignment="1">
      <alignment horizontal="left" vertical="center"/>
    </xf>
    <xf numFmtId="181" fontId="4" fillId="4" borderId="13" xfId="0" applyNumberFormat="1" applyFont="1" applyFill="1" applyBorder="1" applyAlignment="1">
      <alignment horizontal="left" vertical="center"/>
    </xf>
    <xf numFmtId="181" fontId="3" fillId="4" borderId="12" xfId="0" applyNumberFormat="1" applyFont="1" applyFill="1" applyBorder="1" applyAlignment="1">
      <alignment horizontal="left" vertical="center"/>
    </xf>
    <xf numFmtId="181" fontId="3" fillId="4" borderId="13" xfId="0" applyNumberFormat="1" applyFont="1" applyFill="1" applyBorder="1" applyAlignment="1">
      <alignment horizontal="left" vertical="center"/>
    </xf>
    <xf numFmtId="177" fontId="4" fillId="6" borderId="12" xfId="0" applyNumberFormat="1" applyFont="1" applyFill="1" applyBorder="1" applyAlignment="1">
      <alignment horizontal="left" vertical="center"/>
    </xf>
    <xf numFmtId="177" fontId="4" fillId="6" borderId="13" xfId="0" applyNumberFormat="1" applyFont="1" applyFill="1" applyBorder="1" applyAlignment="1">
      <alignment horizontal="left" vertical="center"/>
    </xf>
    <xf numFmtId="0" fontId="4" fillId="6" borderId="12" xfId="0" applyFont="1" applyFill="1" applyBorder="1" applyAlignment="1">
      <alignment horizontal="left" vertical="center"/>
    </xf>
    <xf numFmtId="0" fontId="4" fillId="6" borderId="13" xfId="0" applyFont="1" applyFill="1" applyBorder="1" applyAlignment="1">
      <alignment horizontal="left" vertical="center"/>
    </xf>
    <xf numFmtId="0" fontId="3" fillId="4" borderId="12" xfId="0" applyFont="1" applyFill="1" applyBorder="1" applyAlignment="1">
      <alignment horizontal="left" vertical="center"/>
    </xf>
    <xf numFmtId="0" fontId="3" fillId="4" borderId="13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3053925918562262"/>
          <c:y val="0.18461538461538557"/>
          <c:w val="0.64371351590790449"/>
          <c:h val="0.64230769230769591"/>
        </c:manualLayout>
      </c:layout>
      <c:barChart>
        <c:barDir val="col"/>
        <c:grouping val="clustered"/>
        <c:ser>
          <c:idx val="0"/>
          <c:order val="0"/>
          <c:tx>
            <c:strRef>
              <c:f>[1]Sheet1!$C$25</c:f>
              <c:strCache>
                <c:ptCount val="1"/>
                <c:pt idx="0">
                  <c:v>Con</c:v>
                </c:pt>
              </c:strCache>
            </c:strRef>
          </c:tx>
          <c:spPr>
            <a:noFill/>
            <a:ln w="31750">
              <a:solidFill>
                <a:sysClr val="windowText" lastClr="000000"/>
              </a:solidFill>
            </a:ln>
          </c:spPr>
          <c:dLbls>
            <c:delete val="1"/>
          </c:dLbls>
          <c:errBars>
            <c:errBarType val="plus"/>
            <c:errValType val="cust"/>
            <c:plus>
              <c:numRef>
                <c:f>[1]Sheet1!$G$25:$I$25</c:f>
                <c:numCache>
                  <c:formatCode>General</c:formatCode>
                  <c:ptCount val="3"/>
                  <c:pt idx="0">
                    <c:v>15.85110406249367</c:v>
                  </c:pt>
                  <c:pt idx="1">
                    <c:v>17.190300559714302</c:v>
                  </c:pt>
                </c:numCache>
              </c:numRef>
            </c:plus>
            <c:spPr>
              <a:noFill/>
              <a:ln w="31750">
                <a:solidFill>
                  <a:sysClr val="windowText" lastClr="000000"/>
                </a:solidFill>
              </a:ln>
            </c:spPr>
          </c:errBars>
          <c:cat>
            <c:strRef>
              <c:f>[1]Sheet1!$D$24:$E$24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1]Sheet1!$D$25:$E$25</c:f>
              <c:numCache>
                <c:formatCode>General</c:formatCode>
                <c:ptCount val="2"/>
                <c:pt idx="0">
                  <c:v>141.04</c:v>
                </c:pt>
                <c:pt idx="1">
                  <c:v>278.69666666666672</c:v>
                </c:pt>
              </c:numCache>
            </c:numRef>
          </c:val>
        </c:ser>
        <c:ser>
          <c:idx val="1"/>
          <c:order val="1"/>
          <c:tx>
            <c:strRef>
              <c:f>[1]Sheet1!$C$26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chemeClr val="tx1"/>
            </a:solidFill>
          </c:spPr>
          <c:dLbls>
            <c:dLbl>
              <c:idx val="0"/>
              <c:layout>
                <c:manualLayout>
                  <c:x val="3.35200707203794E-3"/>
                  <c:y val="-4.9532000807591847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  <c:dLblPos val="outEnd"/>
            </c:dLbl>
            <c:dLbl>
              <c:idx val="1"/>
              <c:layout>
                <c:manualLayout>
                  <c:x val="1.0837046985541667E-2"/>
                  <c:y val="-3.5335756107409542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dLblPos val="outEnd"/>
            <c:showVal val="1"/>
          </c:dLbls>
          <c:errBars>
            <c:errBarType val="plus"/>
            <c:errValType val="cust"/>
            <c:plus>
              <c:numRef>
                <c:f>[1]Sheet1!$G$26:$H$26</c:f>
                <c:numCache>
                  <c:formatCode>General</c:formatCode>
                  <c:ptCount val="2"/>
                  <c:pt idx="0">
                    <c:v>10.290949097791563</c:v>
                  </c:pt>
                  <c:pt idx="1">
                    <c:v>11.267799252737356</c:v>
                  </c:pt>
                </c:numCache>
              </c:numRef>
            </c:plus>
          </c:errBars>
          <c:cat>
            <c:strRef>
              <c:f>[1]Sheet1!$D$24:$E$24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1]Sheet1!$D$26:$E$26</c:f>
              <c:numCache>
                <c:formatCode>General</c:formatCode>
                <c:ptCount val="2"/>
                <c:pt idx="0">
                  <c:v>87.426666666666662</c:v>
                </c:pt>
                <c:pt idx="1">
                  <c:v>206.24</c:v>
                </c:pt>
              </c:numCache>
            </c:numRef>
          </c:val>
        </c:ser>
        <c:dLbls>
          <c:showVal val="1"/>
        </c:dLbls>
        <c:axId val="77488128"/>
        <c:axId val="77489664"/>
      </c:barChart>
      <c:catAx>
        <c:axId val="77488128"/>
        <c:scaling>
          <c:orientation val="minMax"/>
        </c:scaling>
        <c:axPos val="b"/>
        <c:numFmt formatCode="General" sourceLinked="1"/>
        <c:tickLblPos val="nextTo"/>
        <c:spPr>
          <a:ln w="317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7489664"/>
        <c:crosses val="autoZero"/>
        <c:auto val="1"/>
        <c:lblAlgn val="ctr"/>
        <c:lblOffset val="100"/>
      </c:catAx>
      <c:valAx>
        <c:axId val="7748966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Distance (</a:t>
                </a:r>
                <a:r>
                  <a:rPr lang="el-GR" altLang="en-US"/>
                  <a:t>μ</a:t>
                </a:r>
                <a:r>
                  <a:rPr lang="en-US" altLang="en-US"/>
                  <a:t>m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7488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4730601788549043"/>
          <c:y val="0.17307692307692321"/>
          <c:w val="0.42515032926273438"/>
          <c:h val="9.6153846153846714E-2"/>
        </c:manualLayout>
      </c:layout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/>
    <c:pageMargins b="0.75000000000000355" l="0.70000000000000062" r="0.70000000000000062" t="0.75000000000000355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6060712774363085"/>
          <c:y val="0.1422927647386919"/>
          <c:w val="0.59091083957989965"/>
          <c:h val="0.63636486452581664"/>
        </c:manualLayout>
      </c:layout>
      <c:barChart>
        <c:barDir val="col"/>
        <c:grouping val="clustered"/>
        <c:ser>
          <c:idx val="0"/>
          <c:order val="0"/>
          <c:spPr>
            <a:noFill/>
            <a:ln w="25400">
              <a:solidFill>
                <a:srgbClr val="000000"/>
              </a:solidFill>
              <a:prstDash val="solid"/>
            </a:ln>
          </c:spPr>
          <c:dPt>
            <c:idx val="1"/>
            <c:spPr>
              <a:solidFill>
                <a:srgbClr val="000000"/>
              </a:solidFill>
              <a:ln w="25400">
                <a:solidFill>
                  <a:srgbClr val="000000"/>
                </a:solidFill>
                <a:prstDash val="solid"/>
              </a:ln>
            </c:spPr>
          </c:dPt>
          <c:dLbls>
            <c:dLbl>
              <c:idx val="0"/>
              <c:delete val="1"/>
            </c:dLbl>
            <c:dLbl>
              <c:idx val="1"/>
              <c:layout>
                <c:manualLayout>
                  <c:x val="7.1635476354398424E-3"/>
                  <c:y val="-3.241606085858368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2]Sheet1!$C$2:$C$3</c:f>
                <c:numCache>
                  <c:formatCode>General</c:formatCode>
                  <c:ptCount val="2"/>
                  <c:pt idx="0">
                    <c:v>40.415013711903178</c:v>
                  </c:pt>
                  <c:pt idx="1">
                    <c:v>13.697201660680253</c:v>
                  </c:pt>
                </c:numCache>
              </c:numRef>
            </c:plus>
            <c:spPr>
              <a:noFill/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A$2:$A$3</c:f>
              <c:strCache>
                <c:ptCount val="2"/>
                <c:pt idx="0">
                  <c:v>Con</c:v>
                </c:pt>
                <c:pt idx="1">
                  <c:v>si-c-Fos</c:v>
                </c:pt>
              </c:strCache>
            </c:strRef>
          </c:cat>
          <c:val>
            <c:numRef>
              <c:f>[2]Sheet1!$B$2:$B$3</c:f>
              <c:numCache>
                <c:formatCode>General</c:formatCode>
                <c:ptCount val="2"/>
                <c:pt idx="0">
                  <c:v>231.73333333333335</c:v>
                </c:pt>
                <c:pt idx="1">
                  <c:v>141.06666666666666</c:v>
                </c:pt>
              </c:numCache>
            </c:numRef>
          </c:val>
        </c:ser>
        <c:axId val="77502720"/>
        <c:axId val="78934016"/>
      </c:barChart>
      <c:catAx>
        <c:axId val="77502720"/>
        <c:scaling>
          <c:orientation val="minMax"/>
        </c:scaling>
        <c:axPos val="b"/>
        <c:numFmt formatCode="General" sourceLinked="1"/>
        <c:majorTickMark val="in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8934016"/>
        <c:crosses val="autoZero"/>
        <c:auto val="1"/>
        <c:lblAlgn val="ctr"/>
        <c:lblOffset val="100"/>
        <c:tickLblSkip val="1"/>
        <c:tickMarkSkip val="1"/>
      </c:catAx>
      <c:valAx>
        <c:axId val="789340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number of 
migration cells</a:t>
                </a:r>
              </a:p>
            </c:rich>
          </c:tx>
          <c:layout>
            <c:manualLayout>
              <c:xMode val="edge"/>
              <c:yMode val="edge"/>
              <c:x val="5.4237525043097423E-2"/>
              <c:y val="0.2145751557174762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75027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55" r="0.75000000000000255" t="1" header="0.5" footer="0.5"/>
    <c:pageSetup paperSize="9" orientation="landscape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8790035587188826"/>
          <c:y val="0.12500026308312373"/>
          <c:w val="0.56227758007117434"/>
          <c:h val="0.64655308491270858"/>
        </c:manualLayout>
      </c:layout>
      <c:barChart>
        <c:barDir val="col"/>
        <c:grouping val="clustered"/>
        <c:ser>
          <c:idx val="0"/>
          <c:order val="0"/>
          <c:spPr>
            <a:noFill/>
            <a:ln w="25400">
              <a:solidFill>
                <a:srgbClr val="000000"/>
              </a:solidFill>
              <a:prstDash val="solid"/>
            </a:ln>
          </c:spPr>
          <c:dPt>
            <c:idx val="1"/>
            <c:spPr>
              <a:solidFill>
                <a:srgbClr val="000000"/>
              </a:solidFill>
              <a:ln w="25400">
                <a:solidFill>
                  <a:srgbClr val="000000"/>
                </a:solidFill>
                <a:prstDash val="solid"/>
              </a:ln>
            </c:spPr>
          </c:dPt>
          <c:dLbls>
            <c:dLbl>
              <c:idx val="0"/>
              <c:delete val="1"/>
            </c:dLbl>
            <c:dLbl>
              <c:idx val="1"/>
              <c:layout>
                <c:manualLayout>
                  <c:x val="2.9893238434164598E-3"/>
                  <c:y val="-3.4282023844787575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2]Sheet1!$C$6:$C$7</c:f>
                <c:numCache>
                  <c:formatCode>General</c:formatCode>
                  <c:ptCount val="2"/>
                  <c:pt idx="0">
                    <c:v>11.262326580241684</c:v>
                  </c:pt>
                  <c:pt idx="1">
                    <c:v>9.8305645819557608</c:v>
                  </c:pt>
                </c:numCache>
              </c:numRef>
            </c:plus>
            <c:spPr>
              <a:noFill/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A$6:$A$7</c:f>
              <c:strCache>
                <c:ptCount val="2"/>
                <c:pt idx="0">
                  <c:v>Con</c:v>
                </c:pt>
                <c:pt idx="1">
                  <c:v>si-c-Fos</c:v>
                </c:pt>
              </c:strCache>
            </c:strRef>
          </c:cat>
          <c:val>
            <c:numRef>
              <c:f>[2]Sheet1!$B$6:$B$7</c:f>
              <c:numCache>
                <c:formatCode>General</c:formatCode>
                <c:ptCount val="2"/>
                <c:pt idx="0">
                  <c:v>195.19999999999996</c:v>
                </c:pt>
                <c:pt idx="1">
                  <c:v>109.39999999999999</c:v>
                </c:pt>
              </c:numCache>
            </c:numRef>
          </c:val>
        </c:ser>
        <c:axId val="78963072"/>
        <c:axId val="78964608"/>
      </c:barChart>
      <c:catAx>
        <c:axId val="78963072"/>
        <c:scaling>
          <c:orientation val="minMax"/>
        </c:scaling>
        <c:axPos val="b"/>
        <c:numFmt formatCode="General" sourceLinked="1"/>
        <c:majorTickMark val="in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8964608"/>
        <c:crosses val="autoZero"/>
        <c:auto val="1"/>
        <c:lblAlgn val="ctr"/>
        <c:lblOffset val="100"/>
        <c:tickLblSkip val="1"/>
        <c:tickMarkSkip val="1"/>
      </c:catAx>
      <c:valAx>
        <c:axId val="7896460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number of 
invison cells</a:t>
                </a:r>
              </a:p>
            </c:rich>
          </c:tx>
          <c:layout>
            <c:manualLayout>
              <c:xMode val="edge"/>
              <c:yMode val="edge"/>
              <c:x val="5.6939501779359247E-2"/>
              <c:y val="0.198276223377216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89630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55" r="0.7500000000000025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1643272851763154"/>
          <c:y val="0.18750028339480873"/>
          <c:w val="0.78186461651878991"/>
          <c:h val="0.60197465109518511"/>
        </c:manualLayout>
      </c:layout>
      <c:barChart>
        <c:barDir val="col"/>
        <c:grouping val="clustered"/>
        <c:ser>
          <c:idx val="0"/>
          <c:order val="0"/>
          <c:tx>
            <c:strRef>
              <c:f>[3]Sheet1!$C$65</c:f>
              <c:strCache>
                <c:ptCount val="1"/>
                <c:pt idx="0">
                  <c:v>Con</c:v>
                </c:pt>
              </c:strCache>
            </c:strRef>
          </c:tx>
          <c:spPr>
            <a:noFill/>
            <a:ln w="254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3]Sheet1!$G$65:$H$65</c:f>
                <c:numCache>
                  <c:formatCode>General</c:formatCode>
                  <c:ptCount val="2"/>
                  <c:pt idx="0">
                    <c:v>8.5855849151359728E-2</c:v>
                  </c:pt>
                  <c:pt idx="1">
                    <c:v>0.13722186726222274</c:v>
                  </c:pt>
                </c:numCache>
              </c:numRef>
            </c:plus>
            <c:spPr>
              <a:noFill/>
              <a:ln w="254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Sheet1!$D$64:$E$64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3]Sheet1!$D$65:$E$65</c:f>
              <c:numCache>
                <c:formatCode>General</c:formatCode>
                <c:ptCount val="2"/>
                <c:pt idx="0">
                  <c:v>0.97331508948429546</c:v>
                </c:pt>
                <c:pt idx="1">
                  <c:v>1.0458383728182992</c:v>
                </c:pt>
              </c:numCache>
            </c:numRef>
          </c:val>
        </c:ser>
        <c:ser>
          <c:idx val="1"/>
          <c:order val="1"/>
          <c:tx>
            <c:strRef>
              <c:f>[3]Sheet1!$C$66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3]Sheet1!$G$66:$H$66</c:f>
                <c:numCache>
                  <c:formatCode>General</c:formatCode>
                  <c:ptCount val="2"/>
                  <c:pt idx="0">
                    <c:v>2.6556235585648843E-2</c:v>
                  </c:pt>
                  <c:pt idx="1">
                    <c:v>3.6429585801028432E-2</c:v>
                  </c:pt>
                </c:numCache>
              </c:numRef>
            </c:plus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3]Sheet1!$D$64:$E$64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3]Sheet1!$D$66:$E$66</c:f>
              <c:numCache>
                <c:formatCode>General</c:formatCode>
                <c:ptCount val="2"/>
                <c:pt idx="0">
                  <c:v>0.29546170690052453</c:v>
                </c:pt>
                <c:pt idx="1">
                  <c:v>0.49474669860222054</c:v>
                </c:pt>
              </c:numCache>
            </c:numRef>
          </c:val>
        </c:ser>
        <c:axId val="79084544"/>
        <c:axId val="79631488"/>
      </c:barChart>
      <c:catAx>
        <c:axId val="79084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49579978973216587"/>
              <c:y val="0.865454545454545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9631488"/>
        <c:crosses val="autoZero"/>
        <c:auto val="1"/>
        <c:lblAlgn val="ctr"/>
        <c:lblOffset val="100"/>
        <c:tickLblSkip val="1"/>
        <c:tickMarkSkip val="1"/>
      </c:catAx>
      <c:valAx>
        <c:axId val="7963148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zh-CN" sz="100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The relative c-Fos mRNA level</a:t>
                </a:r>
              </a:p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zh-CN" sz="100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(c-Fos/</a:t>
                </a:r>
                <a:r>
                  <a:rPr lang="el-GR" altLang="zh-CN" sz="100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β-</a:t>
                </a:r>
                <a:r>
                  <a:rPr lang="en-US" altLang="zh-CN" sz="1000" b="1" i="0" strike="noStrike">
                    <a:solidFill>
                      <a:srgbClr val="000000"/>
                    </a:solidFill>
                    <a:latin typeface="Arial"/>
                    <a:cs typeface="Arial"/>
                  </a:rPr>
                  <a:t>actin</a:t>
                </a:r>
                <a:r>
                  <a:rPr lang="zh-CN" altLang="en-US" sz="1000" b="1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2.4722982996690627E-2"/>
              <c:y val="0.1127273044357827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908454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436285128210038"/>
          <c:y val="0.10855280593519662"/>
          <c:w val="0.26715750219607409"/>
          <c:h val="7.2368537290131471E-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55" r="0.7500000000000025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2105263157894736"/>
          <c:y val="0.17824799708506081"/>
          <c:w val="0.74210526315789704"/>
          <c:h val="0.62537856604419595"/>
        </c:manualLayout>
      </c:layout>
      <c:barChart>
        <c:barDir val="col"/>
        <c:grouping val="clustered"/>
        <c:ser>
          <c:idx val="0"/>
          <c:order val="0"/>
          <c:tx>
            <c:strRef>
              <c:f>[4]Sheet1!$G$51</c:f>
              <c:strCache>
                <c:ptCount val="1"/>
                <c:pt idx="0">
                  <c:v>Con</c:v>
                </c:pt>
              </c:strCache>
            </c:strRef>
          </c:tx>
          <c:spPr>
            <a:noFill/>
            <a:ln w="3175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4]Sheet1!$K$51:$L$51</c:f>
                <c:numCache>
                  <c:formatCode>General</c:formatCode>
                  <c:ptCount val="2"/>
                  <c:pt idx="0">
                    <c:v>7.4416528267312971E-3</c:v>
                  </c:pt>
                  <c:pt idx="1">
                    <c:v>3.3831409235855925E-2</c:v>
                  </c:pt>
                </c:numCache>
              </c:numRef>
            </c:plus>
            <c:spPr>
              <a:noFill/>
              <a:ln w="31750">
                <a:solidFill>
                  <a:srgbClr val="000000"/>
                </a:solidFill>
                <a:prstDash val="solid"/>
              </a:ln>
            </c:spPr>
          </c:errBars>
          <c:cat>
            <c:strRef>
              <c:f>[4]Sheet1!$H$50:$I$50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4]Sheet1!$H$51:$I$51</c:f>
              <c:numCache>
                <c:formatCode>General</c:formatCode>
                <c:ptCount val="2"/>
                <c:pt idx="0">
                  <c:v>0.40978266007550179</c:v>
                </c:pt>
                <c:pt idx="1">
                  <c:v>0.33736652659973909</c:v>
                </c:pt>
              </c:numCache>
            </c:numRef>
          </c:val>
        </c:ser>
        <c:ser>
          <c:idx val="1"/>
          <c:order val="1"/>
          <c:tx>
            <c:strRef>
              <c:f>[4]Sheet1!$G$52</c:f>
              <c:strCache>
                <c:ptCount val="1"/>
                <c:pt idx="0">
                  <c:v>si-c-Fos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dLbl>
              <c:idx val="1"/>
              <c:layout>
                <c:manualLayout>
                  <c:x val="0"/>
                  <c:y val="-4.067520846044336E-3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4]Sheet1!$K$52:$L$52</c:f>
                <c:numCache>
                  <c:formatCode>General</c:formatCode>
                  <c:ptCount val="2"/>
                  <c:pt idx="0">
                    <c:v>9.393514448945265E-3</c:v>
                  </c:pt>
                  <c:pt idx="1">
                    <c:v>6.9327853218813821E-3</c:v>
                  </c:pt>
                </c:numCache>
              </c:numRef>
            </c:plus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4]Sheet1!$H$50:$I$50</c:f>
              <c:strCache>
                <c:ptCount val="2"/>
                <c:pt idx="0">
                  <c:v>24h</c:v>
                </c:pt>
                <c:pt idx="1">
                  <c:v>48h</c:v>
                </c:pt>
              </c:strCache>
            </c:strRef>
          </c:cat>
          <c:val>
            <c:numRef>
              <c:f>[4]Sheet1!$H$52:$I$52</c:f>
              <c:numCache>
                <c:formatCode>General</c:formatCode>
                <c:ptCount val="2"/>
                <c:pt idx="0">
                  <c:v>0.2782102503516497</c:v>
                </c:pt>
                <c:pt idx="1">
                  <c:v>0.15039630620619265</c:v>
                </c:pt>
              </c:numCache>
            </c:numRef>
          </c:val>
        </c:ser>
        <c:axId val="78944896"/>
        <c:axId val="79688448"/>
      </c:barChart>
      <c:catAx>
        <c:axId val="789448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point</a:t>
                </a:r>
              </a:p>
            </c:rich>
          </c:tx>
          <c:layout>
            <c:manualLayout>
              <c:xMode val="edge"/>
              <c:yMode val="edge"/>
              <c:x val="0.50833479148439786"/>
              <c:y val="0.8793677456984543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9688448"/>
        <c:crosses val="autoZero"/>
        <c:auto val="1"/>
        <c:lblAlgn val="ctr"/>
        <c:lblOffset val="100"/>
        <c:tickLblSkip val="1"/>
        <c:tickMarkSkip val="1"/>
      </c:catAx>
      <c:valAx>
        <c:axId val="7968844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b="1"/>
                  <a:t>The relative c-Fos protein level
（c-Fos/GAPDH)</a:t>
                </a:r>
              </a:p>
            </c:rich>
          </c:tx>
          <c:layout>
            <c:manualLayout>
              <c:xMode val="edge"/>
              <c:yMode val="edge"/>
              <c:x val="1.3070866141732327E-3"/>
              <c:y val="0.146527794458883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7894489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289473684210528"/>
          <c:y val="9.0634574789014058E-2"/>
          <c:w val="0.28684210526315895"/>
          <c:h val="6.6465354845276825E-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66" r="0.75000000000000266" t="1" header="0.5" footer="0.5"/>
    <c:pageSetup paperSize="9" orientation="landscape" horizontalDpi="300" verticalDpi="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9</xdr:row>
      <xdr:rowOff>0</xdr:rowOff>
    </xdr:from>
    <xdr:to>
      <xdr:col>11</xdr:col>
      <xdr:colOff>600075</xdr:colOff>
      <xdr:row>51</xdr:row>
      <xdr:rowOff>190500</xdr:rowOff>
    </xdr:to>
    <xdr:graphicFrame macro="">
      <xdr:nvGraphicFramePr>
        <xdr:cNvPr id="1025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6200</xdr:colOff>
      <xdr:row>89</xdr:row>
      <xdr:rowOff>114300</xdr:rowOff>
    </xdr:from>
    <xdr:to>
      <xdr:col>8</xdr:col>
      <xdr:colOff>1162050</xdr:colOff>
      <xdr:row>101</xdr:row>
      <xdr:rowOff>123825</xdr:rowOff>
    </xdr:to>
    <xdr:graphicFrame macro="">
      <xdr:nvGraphicFramePr>
        <xdr:cNvPr id="1026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5725</xdr:colOff>
      <xdr:row>112</xdr:row>
      <xdr:rowOff>38100</xdr:rowOff>
    </xdr:from>
    <xdr:to>
      <xdr:col>8</xdr:col>
      <xdr:colOff>704850</xdr:colOff>
      <xdr:row>124</xdr:row>
      <xdr:rowOff>47625</xdr:rowOff>
    </xdr:to>
    <xdr:graphicFrame macro="">
      <xdr:nvGraphicFramePr>
        <xdr:cNvPr id="1027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</xdr:colOff>
      <xdr:row>1</xdr:row>
      <xdr:rowOff>114300</xdr:rowOff>
    </xdr:from>
    <xdr:to>
      <xdr:col>12</xdr:col>
      <xdr:colOff>238125</xdr:colOff>
      <xdr:row>16</xdr:row>
      <xdr:rowOff>9525</xdr:rowOff>
    </xdr:to>
    <xdr:graphicFrame macro="">
      <xdr:nvGraphicFramePr>
        <xdr:cNvPr id="102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76200</xdr:colOff>
      <xdr:row>20</xdr:row>
      <xdr:rowOff>66675</xdr:rowOff>
    </xdr:from>
    <xdr:to>
      <xdr:col>12</xdr:col>
      <xdr:colOff>38100</xdr:colOff>
      <xdr:row>36</xdr:row>
      <xdr:rowOff>19050</xdr:rowOff>
    </xdr:to>
    <xdr:graphicFrame macro="">
      <xdr:nvGraphicFramePr>
        <xdr:cNvPr id="1029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2479;&#35745;&#22270;&#34920;-20170610/2.24-edu&#21010;&#30165;&#20405;&#34989;&#36801;&#31227;&#26032;&#32479;&#35745;&#22270;/&#21010;&#30165;&#32479;&#35745;-2.2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32479;&#35745;&#22270;&#34920;-20170610/2.24-edu&#21010;&#30165;&#20405;&#34989;&#36801;&#31227;&#26032;&#32479;&#35745;&#22270;/qin%20xiqianyi&#32479;&#35745;&#32467;&#26524;-2.26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&#32479;&#35745;&#23450;&#31295;-&#22270;1&#21644;&#22270;3-4/FOS-che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&#32479;&#35745;&#23450;&#31295;-&#22270;1&#21644;&#22270;3-4/FOSW-che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4">
          <cell r="D24" t="str">
            <v>24h</v>
          </cell>
          <cell r="E24" t="str">
            <v>48h</v>
          </cell>
        </row>
        <row r="25">
          <cell r="C25" t="str">
            <v>Con</v>
          </cell>
          <cell r="D25">
            <v>141.04</v>
          </cell>
          <cell r="E25">
            <v>278.69666666666672</v>
          </cell>
          <cell r="G25">
            <v>15.85110406249367</v>
          </cell>
          <cell r="H25">
            <v>17.190300559714302</v>
          </cell>
        </row>
        <row r="26">
          <cell r="C26" t="str">
            <v>si-c-Fos</v>
          </cell>
          <cell r="D26">
            <v>87.426666666666662</v>
          </cell>
          <cell r="E26">
            <v>206.24</v>
          </cell>
          <cell r="G26">
            <v>10.290949097791563</v>
          </cell>
          <cell r="H26">
            <v>11.267799252737356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A2" t="str">
            <v>Con</v>
          </cell>
          <cell r="B2">
            <v>231.73333333333335</v>
          </cell>
          <cell r="C2">
            <v>40.415013711903178</v>
          </cell>
        </row>
        <row r="3">
          <cell r="A3" t="str">
            <v>si-c-Fos</v>
          </cell>
          <cell r="B3">
            <v>141.06666666666666</v>
          </cell>
          <cell r="C3">
            <v>13.697201660680253</v>
          </cell>
        </row>
        <row r="6">
          <cell r="A6" t="str">
            <v>Con</v>
          </cell>
          <cell r="B6">
            <v>195.19999999999996</v>
          </cell>
          <cell r="C6">
            <v>11.262326580241684</v>
          </cell>
        </row>
        <row r="7">
          <cell r="A7" t="str">
            <v>si-c-Fos</v>
          </cell>
          <cell r="B7">
            <v>109.39999999999999</v>
          </cell>
          <cell r="C7">
            <v>9.8305645819557608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4">
          <cell r="D64" t="str">
            <v>24h</v>
          </cell>
          <cell r="E64" t="str">
            <v>48h</v>
          </cell>
        </row>
        <row r="65">
          <cell r="C65" t="str">
            <v>Con</v>
          </cell>
          <cell r="D65">
            <v>0.97331508948429546</v>
          </cell>
          <cell r="E65">
            <v>1.0458383728182992</v>
          </cell>
          <cell r="G65">
            <v>8.5855849151359728E-2</v>
          </cell>
          <cell r="H65">
            <v>0.13722186726222274</v>
          </cell>
        </row>
        <row r="66">
          <cell r="C66" t="str">
            <v>si-c-Fos</v>
          </cell>
          <cell r="D66">
            <v>0.29546170690052453</v>
          </cell>
          <cell r="E66">
            <v>0.49474669860222054</v>
          </cell>
          <cell r="G66">
            <v>2.6556235585648843E-2</v>
          </cell>
          <cell r="H66">
            <v>3.6429585801028432E-2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0">
          <cell r="H50" t="str">
            <v>24h</v>
          </cell>
          <cell r="I50" t="str">
            <v>48h</v>
          </cell>
        </row>
        <row r="51">
          <cell r="G51" t="str">
            <v>Con</v>
          </cell>
          <cell r="H51">
            <v>0.40978266007550179</v>
          </cell>
          <cell r="I51">
            <v>0.33736652659973909</v>
          </cell>
          <cell r="K51">
            <v>7.4416528267312971E-3</v>
          </cell>
          <cell r="L51">
            <v>3.3831409235855925E-2</v>
          </cell>
        </row>
        <row r="52">
          <cell r="G52" t="str">
            <v>si-c-Fos</v>
          </cell>
          <cell r="H52">
            <v>0.2782102503516497</v>
          </cell>
          <cell r="I52">
            <v>0.15039630620619265</v>
          </cell>
          <cell r="K52">
            <v>9.393514448945265E-3</v>
          </cell>
          <cell r="L52">
            <v>6.9327853218813821E-3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35"/>
  <sheetViews>
    <sheetView tabSelected="1" topLeftCell="A28" workbookViewId="0">
      <selection activeCell="N58" sqref="N58"/>
    </sheetView>
  </sheetViews>
  <sheetFormatPr defaultRowHeight="14.4"/>
  <cols>
    <col min="2" max="2" width="10.21875" customWidth="1"/>
    <col min="3" max="3" width="21" customWidth="1"/>
    <col min="4" max="4" width="16" customWidth="1"/>
    <col min="5" max="5" width="12.33203125" customWidth="1"/>
    <col min="7" max="7" width="11.77734375" customWidth="1"/>
    <col min="9" max="9" width="15.88671875" customWidth="1"/>
    <col min="11" max="11" width="9.33203125" bestFit="1" customWidth="1"/>
    <col min="12" max="12" width="14.109375" customWidth="1"/>
    <col min="14" max="14" width="15.44140625" customWidth="1"/>
    <col min="15" max="15" width="19.44140625" customWidth="1"/>
  </cols>
  <sheetData>
    <row r="1" spans="1:14" ht="24.6" customHeight="1">
      <c r="A1" s="91" t="s">
        <v>31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3"/>
    </row>
    <row r="2" spans="1:14" ht="15.6">
      <c r="A2" s="32" t="s">
        <v>29</v>
      </c>
      <c r="B2" s="102"/>
      <c r="C2" s="102"/>
      <c r="D2" s="102" t="s">
        <v>13</v>
      </c>
      <c r="E2" s="102"/>
      <c r="F2" s="102"/>
      <c r="G2" s="102"/>
      <c r="H2" s="41"/>
      <c r="I2" s="17"/>
      <c r="J2" s="17"/>
      <c r="K2" s="17"/>
      <c r="L2" s="17"/>
      <c r="M2" s="18"/>
    </row>
    <row r="3" spans="1:14" ht="15.6">
      <c r="A3" s="32"/>
      <c r="B3" s="102" t="s">
        <v>12</v>
      </c>
      <c r="C3" s="102"/>
      <c r="D3" s="102" t="s">
        <v>9</v>
      </c>
      <c r="E3" s="102"/>
      <c r="F3" s="102" t="s">
        <v>0</v>
      </c>
      <c r="G3" s="102"/>
      <c r="H3" s="42"/>
      <c r="I3" s="5"/>
      <c r="J3" s="5"/>
      <c r="K3" s="5"/>
      <c r="L3" s="5"/>
      <c r="M3" s="29"/>
    </row>
    <row r="4" spans="1:14" ht="15.6">
      <c r="A4" s="7"/>
      <c r="B4" s="102" t="s">
        <v>7</v>
      </c>
      <c r="C4" s="102"/>
      <c r="D4" s="102">
        <v>0.89050092401876657</v>
      </c>
      <c r="E4" s="102"/>
      <c r="F4" s="102">
        <v>0.84490761390431279</v>
      </c>
      <c r="G4" s="102"/>
      <c r="H4" s="42"/>
      <c r="I4" s="5"/>
      <c r="J4" s="35"/>
      <c r="K4" s="36"/>
      <c r="L4" s="36"/>
      <c r="M4" s="39"/>
      <c r="N4" s="1"/>
    </row>
    <row r="5" spans="1:14" ht="15.6">
      <c r="A5" s="7"/>
      <c r="B5" s="102" t="s">
        <v>6</v>
      </c>
      <c r="C5" s="102"/>
      <c r="D5" s="102">
        <v>1.0783486997020573</v>
      </c>
      <c r="E5" s="102"/>
      <c r="F5" s="102">
        <v>1.1161220375442413</v>
      </c>
      <c r="G5" s="102"/>
      <c r="H5" s="42"/>
      <c r="I5" s="5"/>
      <c r="J5" s="35"/>
      <c r="K5" s="36"/>
      <c r="L5" s="36"/>
      <c r="M5" s="39"/>
      <c r="N5" s="1"/>
    </row>
    <row r="6" spans="1:14" ht="15.6">
      <c r="A6" s="7"/>
      <c r="B6" s="102" t="s">
        <v>2</v>
      </c>
      <c r="C6" s="102"/>
      <c r="D6" s="102">
        <v>0.91761510269526825</v>
      </c>
      <c r="E6" s="102"/>
      <c r="F6" s="102">
        <v>1.0748147910721806</v>
      </c>
      <c r="G6" s="102"/>
      <c r="H6" s="42"/>
      <c r="I6" s="5"/>
      <c r="J6" s="35"/>
      <c r="K6" s="36"/>
      <c r="L6" s="36"/>
      <c r="M6" s="39"/>
      <c r="N6" s="1"/>
    </row>
    <row r="7" spans="1:14" ht="15.6">
      <c r="A7" s="7"/>
      <c r="B7" s="102" t="s">
        <v>14</v>
      </c>
      <c r="C7" s="102"/>
      <c r="D7" s="102">
        <v>1.0067956315210893</v>
      </c>
      <c r="E7" s="102"/>
      <c r="F7" s="102">
        <v>1.1475090487524622</v>
      </c>
      <c r="G7" s="102"/>
      <c r="H7" s="42"/>
      <c r="I7" s="5"/>
      <c r="J7" s="35"/>
      <c r="K7" s="35"/>
      <c r="L7" s="35"/>
      <c r="M7" s="40"/>
    </row>
    <row r="8" spans="1:14" ht="15.6">
      <c r="A8" s="7"/>
      <c r="B8" s="102" t="s">
        <v>11</v>
      </c>
      <c r="C8" s="102"/>
      <c r="D8" s="102">
        <v>0.97331508948429546</v>
      </c>
      <c r="E8" s="102"/>
      <c r="F8" s="102">
        <v>1.0458383728182992</v>
      </c>
      <c r="G8" s="102"/>
      <c r="H8" s="43"/>
      <c r="I8" s="5"/>
      <c r="J8" s="100"/>
      <c r="K8" s="100"/>
      <c r="L8" s="100"/>
      <c r="M8" s="101"/>
    </row>
    <row r="9" spans="1:14" ht="15.6">
      <c r="A9" s="7"/>
      <c r="B9" s="102" t="s">
        <v>8</v>
      </c>
      <c r="C9" s="102"/>
      <c r="D9" s="102">
        <v>8.5855849151359728E-2</v>
      </c>
      <c r="E9" s="102"/>
      <c r="F9" s="102">
        <v>0.13722186726222274</v>
      </c>
      <c r="G9" s="102"/>
      <c r="H9" s="43"/>
      <c r="I9" s="5"/>
      <c r="J9" s="100"/>
      <c r="K9" s="100"/>
      <c r="L9" s="100"/>
      <c r="M9" s="101"/>
    </row>
    <row r="10" spans="1:14" ht="15.6">
      <c r="A10" s="7"/>
      <c r="B10" s="99"/>
      <c r="C10" s="99"/>
      <c r="D10" s="99" t="s">
        <v>13</v>
      </c>
      <c r="E10" s="99"/>
      <c r="F10" s="99"/>
      <c r="G10" s="99"/>
      <c r="H10" s="43"/>
      <c r="I10" s="5"/>
      <c r="J10" s="35"/>
      <c r="K10" s="37"/>
      <c r="L10" s="37"/>
      <c r="M10" s="34"/>
      <c r="N10" s="66"/>
    </row>
    <row r="11" spans="1:14" ht="15.6">
      <c r="A11" s="7"/>
      <c r="B11" s="99" t="s">
        <v>23</v>
      </c>
      <c r="C11" s="99"/>
      <c r="D11" s="99" t="s">
        <v>9</v>
      </c>
      <c r="E11" s="99"/>
      <c r="F11" s="99" t="s">
        <v>0</v>
      </c>
      <c r="G11" s="99"/>
      <c r="H11" s="43"/>
      <c r="I11" s="5"/>
      <c r="J11" s="35"/>
      <c r="K11" s="37"/>
      <c r="L11" s="37"/>
      <c r="M11" s="34"/>
    </row>
    <row r="12" spans="1:14" ht="15.6">
      <c r="A12" s="7"/>
      <c r="B12" s="99" t="s">
        <v>7</v>
      </c>
      <c r="C12" s="99"/>
      <c r="D12" s="99">
        <v>0.2642176659363315</v>
      </c>
      <c r="E12" s="99"/>
      <c r="F12" s="99">
        <v>0.45044865535530326</v>
      </c>
      <c r="G12" s="99"/>
      <c r="H12" s="42"/>
      <c r="I12" s="5"/>
      <c r="J12" s="35"/>
      <c r="K12" s="35"/>
      <c r="L12" s="35"/>
      <c r="M12" s="34"/>
    </row>
    <row r="13" spans="1:14" ht="15.6">
      <c r="A13" s="7"/>
      <c r="B13" s="99" t="s">
        <v>6</v>
      </c>
      <c r="C13" s="99"/>
      <c r="D13" s="99">
        <v>0.31883876975104825</v>
      </c>
      <c r="E13" s="99"/>
      <c r="F13" s="99">
        <v>0.52010360230541464</v>
      </c>
      <c r="G13" s="99"/>
      <c r="H13" s="42"/>
      <c r="I13" s="5"/>
      <c r="J13" s="35"/>
      <c r="K13" s="35"/>
      <c r="L13" s="35"/>
      <c r="M13" s="34"/>
    </row>
    <row r="14" spans="1:14" ht="15.6">
      <c r="A14" s="7"/>
      <c r="B14" s="99" t="s">
        <v>2</v>
      </c>
      <c r="C14" s="99"/>
      <c r="D14" s="99">
        <v>0.28263096156041451</v>
      </c>
      <c r="E14" s="99"/>
      <c r="F14" s="99">
        <v>0.52867817167278874</v>
      </c>
      <c r="G14" s="99"/>
      <c r="H14" s="42"/>
      <c r="I14" s="5"/>
      <c r="J14" s="35"/>
      <c r="K14" s="35"/>
      <c r="L14" s="35"/>
      <c r="M14" s="34"/>
    </row>
    <row r="15" spans="1:14" ht="15.6">
      <c r="A15" s="7"/>
      <c r="B15" s="99" t="s">
        <v>14</v>
      </c>
      <c r="C15" s="99"/>
      <c r="D15" s="99">
        <v>0.31615943035430388</v>
      </c>
      <c r="E15" s="99"/>
      <c r="F15" s="99">
        <v>0.47975636507537545</v>
      </c>
      <c r="G15" s="99"/>
      <c r="H15" s="42"/>
      <c r="I15" s="5"/>
      <c r="J15" s="35"/>
      <c r="K15" s="35"/>
      <c r="L15" s="35"/>
      <c r="M15" s="34"/>
    </row>
    <row r="16" spans="1:14" ht="15.6">
      <c r="A16" s="7"/>
      <c r="B16" s="99" t="s">
        <v>11</v>
      </c>
      <c r="C16" s="99"/>
      <c r="D16" s="99">
        <v>0.29546170690052498</v>
      </c>
      <c r="E16" s="99"/>
      <c r="F16" s="99">
        <v>0.49474669860222054</v>
      </c>
      <c r="G16" s="99"/>
      <c r="H16" s="42"/>
      <c r="I16" s="5"/>
      <c r="J16" s="37"/>
      <c r="K16" s="37"/>
      <c r="L16" s="37"/>
      <c r="M16" s="34"/>
    </row>
    <row r="17" spans="1:13" ht="15.6">
      <c r="A17" s="7"/>
      <c r="B17" s="99" t="s">
        <v>8</v>
      </c>
      <c r="C17" s="99"/>
      <c r="D17" s="99">
        <v>2.6556235585648801E-2</v>
      </c>
      <c r="E17" s="99"/>
      <c r="F17" s="99">
        <v>3.6429585801028432E-2</v>
      </c>
      <c r="G17" s="99"/>
      <c r="H17" s="42"/>
      <c r="I17" s="5"/>
      <c r="J17" s="37"/>
      <c r="K17" s="37"/>
      <c r="L17" s="37"/>
      <c r="M17" s="34"/>
    </row>
    <row r="18" spans="1:13" ht="16.2">
      <c r="A18" s="44"/>
      <c r="B18" s="105" t="s">
        <v>27</v>
      </c>
      <c r="C18" s="105"/>
      <c r="D18" s="106" t="s">
        <v>20</v>
      </c>
      <c r="E18" s="106"/>
      <c r="F18" s="106" t="s">
        <v>21</v>
      </c>
      <c r="G18" s="106"/>
      <c r="H18" s="67"/>
      <c r="I18" s="5"/>
      <c r="J18" s="37"/>
      <c r="K18" s="37"/>
      <c r="L18" s="37"/>
      <c r="M18" s="34"/>
    </row>
    <row r="19" spans="1:13" ht="15.6">
      <c r="A19" s="46"/>
      <c r="B19" s="73"/>
      <c r="C19" s="73"/>
      <c r="D19" s="74"/>
      <c r="E19" s="74"/>
      <c r="F19" s="74"/>
      <c r="G19" s="74"/>
      <c r="H19" s="47"/>
      <c r="I19" s="17"/>
      <c r="J19" s="38"/>
      <c r="K19" s="48"/>
      <c r="L19" s="48"/>
      <c r="M19" s="49"/>
    </row>
    <row r="20" spans="1:13" ht="15.6">
      <c r="A20" s="50"/>
      <c r="B20" s="75"/>
      <c r="C20" s="75"/>
      <c r="D20" s="76"/>
      <c r="E20" s="76"/>
      <c r="F20" s="76"/>
      <c r="G20" s="76"/>
      <c r="H20" s="51"/>
      <c r="I20" s="20"/>
      <c r="J20" s="52"/>
      <c r="K20" s="52"/>
      <c r="L20" s="52"/>
      <c r="M20" s="53"/>
    </row>
    <row r="21" spans="1:13" ht="15.6">
      <c r="A21" s="32" t="s">
        <v>16</v>
      </c>
      <c r="B21" s="102"/>
      <c r="C21" s="102"/>
      <c r="D21" s="102" t="s">
        <v>15</v>
      </c>
      <c r="E21" s="102"/>
      <c r="F21" s="102"/>
      <c r="G21" s="102"/>
      <c r="H21" s="41"/>
      <c r="I21" s="17"/>
      <c r="J21" s="17"/>
      <c r="K21" s="17"/>
      <c r="L21" s="17"/>
      <c r="M21" s="18"/>
    </row>
    <row r="22" spans="1:13" ht="15.6">
      <c r="A22" s="32"/>
      <c r="B22" s="102" t="s">
        <v>12</v>
      </c>
      <c r="C22" s="102"/>
      <c r="D22" s="102" t="s">
        <v>9</v>
      </c>
      <c r="E22" s="102"/>
      <c r="F22" s="102" t="s">
        <v>0</v>
      </c>
      <c r="G22" s="102"/>
      <c r="H22" s="42"/>
      <c r="I22" s="5"/>
      <c r="J22" s="5"/>
      <c r="K22" s="5"/>
      <c r="L22" s="5"/>
      <c r="M22" s="29"/>
    </row>
    <row r="23" spans="1:13" ht="15.6">
      <c r="A23" s="7"/>
      <c r="B23" s="102" t="s">
        <v>7</v>
      </c>
      <c r="C23" s="102"/>
      <c r="D23" s="97">
        <v>0.41849082177751873</v>
      </c>
      <c r="E23" s="97"/>
      <c r="F23" s="97">
        <v>0.38086303594115534</v>
      </c>
      <c r="G23" s="97"/>
      <c r="H23" s="42"/>
      <c r="I23" s="5"/>
      <c r="J23" s="35"/>
      <c r="K23" s="36"/>
      <c r="L23" s="36"/>
      <c r="M23" s="39"/>
    </row>
    <row r="24" spans="1:13" ht="15.6">
      <c r="A24" s="7"/>
      <c r="B24" s="102" t="s">
        <v>6</v>
      </c>
      <c r="C24" s="102"/>
      <c r="D24" s="97">
        <v>0.41294412480043208</v>
      </c>
      <c r="E24" s="97"/>
      <c r="F24" s="97">
        <v>0.31159058509970983</v>
      </c>
      <c r="G24" s="97"/>
      <c r="H24" s="42"/>
      <c r="I24" s="5"/>
      <c r="J24" s="35"/>
      <c r="K24" s="36"/>
      <c r="L24" s="36"/>
      <c r="M24" s="39"/>
    </row>
    <row r="25" spans="1:13" ht="15.6">
      <c r="A25" s="7"/>
      <c r="B25" s="102" t="s">
        <v>2</v>
      </c>
      <c r="C25" s="102"/>
      <c r="D25" s="97">
        <v>0.40162707726707936</v>
      </c>
      <c r="E25" s="97"/>
      <c r="F25" s="97">
        <v>0.30952812363051369</v>
      </c>
      <c r="G25" s="97"/>
      <c r="H25" s="42"/>
      <c r="I25" s="5"/>
      <c r="J25" s="35"/>
      <c r="K25" s="36"/>
      <c r="L25" s="36"/>
      <c r="M25" s="39"/>
    </row>
    <row r="26" spans="1:13" ht="15.6">
      <c r="A26" s="7"/>
      <c r="B26" s="102" t="s">
        <v>14</v>
      </c>
      <c r="C26" s="102"/>
      <c r="D26" s="97">
        <v>0.40606861645697695</v>
      </c>
      <c r="E26" s="97"/>
      <c r="F26" s="97">
        <v>0.34748436172757752</v>
      </c>
      <c r="G26" s="97"/>
      <c r="H26" s="42"/>
      <c r="I26" s="5"/>
      <c r="J26" s="35"/>
      <c r="K26" s="35"/>
      <c r="L26" s="35"/>
      <c r="M26" s="40"/>
    </row>
    <row r="27" spans="1:13" ht="15.6">
      <c r="A27" s="7"/>
      <c r="B27" s="102" t="s">
        <v>11</v>
      </c>
      <c r="C27" s="102"/>
      <c r="D27" s="103">
        <v>0.40978266007550179</v>
      </c>
      <c r="E27" s="104"/>
      <c r="F27" s="102">
        <v>0.33736652659973909</v>
      </c>
      <c r="G27" s="102"/>
      <c r="H27" s="43"/>
      <c r="I27" s="5"/>
      <c r="J27" s="100"/>
      <c r="K27" s="100"/>
      <c r="L27" s="100"/>
      <c r="M27" s="101"/>
    </row>
    <row r="28" spans="1:13" ht="15.6">
      <c r="A28" s="7"/>
      <c r="B28" s="102" t="s">
        <v>8</v>
      </c>
      <c r="C28" s="102"/>
      <c r="D28" s="102">
        <v>7.4416528267312971E-3</v>
      </c>
      <c r="E28" s="102"/>
      <c r="F28" s="97">
        <v>3.3831409235855925E-2</v>
      </c>
      <c r="G28" s="97"/>
      <c r="H28" s="43"/>
      <c r="I28" s="5"/>
      <c r="J28" s="100"/>
      <c r="K28" s="100"/>
      <c r="L28" s="100"/>
      <c r="M28" s="101"/>
    </row>
    <row r="29" spans="1:13" ht="15.6">
      <c r="A29" s="7"/>
      <c r="B29" s="99"/>
      <c r="C29" s="99"/>
      <c r="D29" s="99" t="s">
        <v>15</v>
      </c>
      <c r="E29" s="99"/>
      <c r="F29" s="99"/>
      <c r="G29" s="99"/>
      <c r="H29" s="43"/>
      <c r="I29" s="5"/>
      <c r="J29" s="35"/>
      <c r="K29" s="37"/>
      <c r="L29" s="37"/>
      <c r="M29" s="34"/>
    </row>
    <row r="30" spans="1:13" ht="15.6">
      <c r="A30" s="7"/>
      <c r="B30" s="99" t="s">
        <v>22</v>
      </c>
      <c r="C30" s="99"/>
      <c r="D30" s="99" t="s">
        <v>9</v>
      </c>
      <c r="E30" s="99"/>
      <c r="F30" s="99" t="s">
        <v>0</v>
      </c>
      <c r="G30" s="99"/>
      <c r="H30" s="43"/>
      <c r="I30" s="5"/>
      <c r="J30" s="35"/>
      <c r="K30" s="37"/>
      <c r="L30" s="37"/>
      <c r="M30" s="34"/>
    </row>
    <row r="31" spans="1:13" ht="15.6">
      <c r="A31" s="7"/>
      <c r="B31" s="99" t="s">
        <v>7</v>
      </c>
      <c r="C31" s="99"/>
      <c r="D31" s="98">
        <v>0.27044388184601631</v>
      </c>
      <c r="E31" s="98"/>
      <c r="F31" s="98">
        <v>0.14240066069860602</v>
      </c>
      <c r="G31" s="98"/>
      <c r="H31" s="42"/>
      <c r="I31" s="5"/>
      <c r="J31" s="35"/>
      <c r="K31" s="35"/>
      <c r="L31" s="35"/>
      <c r="M31" s="34"/>
    </row>
    <row r="32" spans="1:13" ht="15.6">
      <c r="A32" s="7"/>
      <c r="B32" s="99" t="s">
        <v>6</v>
      </c>
      <c r="C32" s="99"/>
      <c r="D32" s="98">
        <v>0.2900257740639019</v>
      </c>
      <c r="E32" s="98"/>
      <c r="F32" s="98">
        <v>0.15150999591827816</v>
      </c>
      <c r="G32" s="98"/>
      <c r="H32" s="42"/>
      <c r="I32" s="5"/>
      <c r="J32" s="35"/>
      <c r="K32" s="35"/>
      <c r="L32" s="35"/>
      <c r="M32" s="34"/>
    </row>
    <row r="33" spans="1:15" ht="15.6">
      <c r="A33" s="7"/>
      <c r="B33" s="99" t="s">
        <v>2</v>
      </c>
      <c r="C33" s="99"/>
      <c r="D33" s="98">
        <v>0.2815051385017735</v>
      </c>
      <c r="E33" s="98"/>
      <c r="F33" s="98">
        <v>0.15909747551274531</v>
      </c>
      <c r="G33" s="98"/>
      <c r="H33" s="42"/>
      <c r="I33" s="5"/>
      <c r="J33" s="35"/>
      <c r="K33" s="35"/>
      <c r="L33" s="35"/>
      <c r="M33" s="34"/>
    </row>
    <row r="34" spans="1:15" ht="15.6">
      <c r="A34" s="7"/>
      <c r="B34" s="99" t="s">
        <v>14</v>
      </c>
      <c r="C34" s="99"/>
      <c r="D34" s="98">
        <v>0.27086620699490704</v>
      </c>
      <c r="E34" s="98"/>
      <c r="F34" s="98">
        <v>0.14857709269514113</v>
      </c>
      <c r="G34" s="98"/>
      <c r="H34" s="42"/>
      <c r="I34" s="5"/>
      <c r="J34" s="35"/>
      <c r="K34" s="35"/>
      <c r="L34" s="35"/>
      <c r="M34" s="34"/>
    </row>
    <row r="35" spans="1:15" ht="15.6">
      <c r="A35" s="7"/>
      <c r="B35" s="99" t="s">
        <v>11</v>
      </c>
      <c r="C35" s="99"/>
      <c r="D35" s="99">
        <v>0.27821025035164998</v>
      </c>
      <c r="E35" s="99"/>
      <c r="F35" s="99">
        <v>0.15039630620619265</v>
      </c>
      <c r="G35" s="99"/>
      <c r="H35" s="42"/>
      <c r="I35" s="5"/>
      <c r="J35" s="37"/>
      <c r="K35" s="37"/>
      <c r="L35" s="37"/>
      <c r="M35" s="34"/>
    </row>
    <row r="36" spans="1:15" ht="15.6">
      <c r="A36" s="7"/>
      <c r="B36" s="99" t="s">
        <v>8</v>
      </c>
      <c r="C36" s="99"/>
      <c r="D36" s="99">
        <v>9.393514448945265E-3</v>
      </c>
      <c r="E36" s="99"/>
      <c r="F36" s="99">
        <v>6.9327853218813821E-3</v>
      </c>
      <c r="G36" s="99"/>
      <c r="H36" s="42"/>
      <c r="I36" s="5"/>
      <c r="J36" s="37"/>
      <c r="K36" s="37"/>
      <c r="L36" s="37"/>
      <c r="M36" s="34"/>
    </row>
    <row r="37" spans="1:15" ht="16.2">
      <c r="A37" s="44"/>
      <c r="B37" s="94" t="s">
        <v>30</v>
      </c>
      <c r="C37" s="94"/>
      <c r="D37" s="95" t="s">
        <v>20</v>
      </c>
      <c r="E37" s="95"/>
      <c r="F37" s="96">
        <v>1E-3</v>
      </c>
      <c r="G37" s="96"/>
      <c r="H37" s="45"/>
      <c r="I37" s="5"/>
      <c r="J37" s="37"/>
      <c r="K37" s="37"/>
      <c r="L37" s="37"/>
      <c r="M37" s="34"/>
    </row>
    <row r="38" spans="1:15">
      <c r="A38" s="54"/>
      <c r="B38" s="55"/>
      <c r="C38" s="55"/>
      <c r="D38" s="55"/>
      <c r="E38" s="55"/>
      <c r="F38" s="55"/>
      <c r="G38" s="55"/>
      <c r="H38" s="55"/>
      <c r="I38" s="55"/>
      <c r="J38" s="55"/>
      <c r="K38" s="55"/>
      <c r="L38" s="38"/>
      <c r="M38" s="56"/>
    </row>
    <row r="39" spans="1:15">
      <c r="A39" s="57"/>
      <c r="B39" s="52"/>
      <c r="C39" s="52"/>
      <c r="D39" s="52"/>
      <c r="E39" s="52"/>
      <c r="F39" s="52"/>
      <c r="G39" s="52"/>
      <c r="H39" s="52"/>
      <c r="I39" s="52"/>
      <c r="J39" s="52"/>
      <c r="K39" s="52"/>
      <c r="L39" s="52"/>
      <c r="M39" s="53"/>
    </row>
    <row r="40" spans="1:15" ht="15.6">
      <c r="A40" s="77"/>
      <c r="B40" s="115" t="s">
        <v>1</v>
      </c>
      <c r="C40" s="123"/>
      <c r="D40" s="124"/>
      <c r="E40" s="120" t="s">
        <v>37</v>
      </c>
      <c r="F40" s="121"/>
      <c r="G40" s="122"/>
      <c r="H40" s="15"/>
      <c r="I40" s="5"/>
      <c r="J40" s="5"/>
      <c r="K40" s="5"/>
      <c r="L40" s="5"/>
      <c r="M40" s="26"/>
      <c r="N40" s="2"/>
    </row>
    <row r="41" spans="1:15" ht="15.6">
      <c r="A41" s="78" t="s">
        <v>17</v>
      </c>
      <c r="B41" s="115"/>
      <c r="C41" s="125"/>
      <c r="D41" s="126"/>
      <c r="E41" s="88" t="s">
        <v>32</v>
      </c>
      <c r="F41" s="88" t="s">
        <v>38</v>
      </c>
      <c r="G41" s="88" t="s">
        <v>33</v>
      </c>
      <c r="H41" s="3"/>
      <c r="I41" s="5"/>
      <c r="J41" s="5"/>
      <c r="K41" s="5"/>
      <c r="L41" s="5"/>
      <c r="M41" s="26"/>
      <c r="N41" s="2"/>
    </row>
    <row r="42" spans="1:15" ht="15.75" customHeight="1">
      <c r="A42" s="77"/>
      <c r="B42" s="115"/>
      <c r="C42" s="133" t="s">
        <v>39</v>
      </c>
      <c r="D42" s="88"/>
      <c r="E42" s="88"/>
      <c r="F42" s="88">
        <v>133.29999999999998</v>
      </c>
      <c r="G42" s="88">
        <v>270.05</v>
      </c>
      <c r="H42" s="3"/>
      <c r="I42" s="5"/>
      <c r="J42" s="5"/>
      <c r="K42" s="5"/>
      <c r="L42" s="5"/>
      <c r="M42" s="26"/>
      <c r="N42" s="2"/>
    </row>
    <row r="43" spans="1:15" ht="13.5" customHeight="1">
      <c r="A43" s="77"/>
      <c r="B43" s="115"/>
      <c r="C43" s="133"/>
      <c r="D43" s="88"/>
      <c r="E43" s="88"/>
      <c r="F43" s="88">
        <v>132.94999999999999</v>
      </c>
      <c r="G43" s="88">
        <v>268</v>
      </c>
      <c r="H43" s="3"/>
      <c r="I43" s="5"/>
      <c r="J43" s="5"/>
      <c r="K43" s="5"/>
      <c r="L43" s="5"/>
      <c r="M43" s="26"/>
      <c r="N43" s="2"/>
    </row>
    <row r="44" spans="1:15" ht="13.5" customHeight="1">
      <c r="A44" s="77"/>
      <c r="B44" s="115"/>
      <c r="C44" s="133"/>
      <c r="D44" s="88"/>
      <c r="E44" s="88"/>
      <c r="F44" s="88">
        <v>113.2</v>
      </c>
      <c r="G44" s="88">
        <v>251.35</v>
      </c>
      <c r="H44" s="3"/>
      <c r="I44" s="5"/>
      <c r="J44" s="5"/>
      <c r="K44" s="5"/>
      <c r="L44" s="5"/>
      <c r="M44" s="26"/>
      <c r="N44" s="2"/>
    </row>
    <row r="45" spans="1:15" ht="13.5" customHeight="1">
      <c r="A45" s="77"/>
      <c r="B45" s="115"/>
      <c r="C45" s="133"/>
      <c r="D45" s="88"/>
      <c r="E45" s="88"/>
      <c r="F45" s="88">
        <v>129.85000000000002</v>
      </c>
      <c r="G45" s="88">
        <v>264.35000000000002</v>
      </c>
      <c r="H45" s="3"/>
      <c r="I45" s="5"/>
      <c r="J45" s="5"/>
      <c r="K45" s="5"/>
      <c r="L45" s="5"/>
      <c r="M45" s="26"/>
      <c r="N45" s="65"/>
    </row>
    <row r="46" spans="1:15" ht="13.5" customHeight="1">
      <c r="A46" s="77"/>
      <c r="B46" s="115"/>
      <c r="C46" s="133"/>
      <c r="D46" s="88"/>
      <c r="E46" s="88"/>
      <c r="F46" s="88">
        <v>129.15</v>
      </c>
      <c r="G46" s="88">
        <v>260.10000000000002</v>
      </c>
      <c r="H46" s="3"/>
      <c r="I46" s="5"/>
      <c r="J46" s="5"/>
      <c r="K46" s="5"/>
      <c r="L46" s="5"/>
      <c r="M46" s="26"/>
      <c r="N46" s="2"/>
    </row>
    <row r="47" spans="1:15" ht="15.75" customHeight="1">
      <c r="A47" s="77"/>
      <c r="B47" s="115"/>
      <c r="C47" s="133"/>
      <c r="D47" s="88" t="s">
        <v>44</v>
      </c>
      <c r="E47" s="88"/>
      <c r="F47" s="88">
        <v>127.69000000000001</v>
      </c>
      <c r="G47" s="88">
        <v>262.77</v>
      </c>
      <c r="H47" s="3"/>
      <c r="I47" s="5"/>
      <c r="J47" s="4"/>
      <c r="K47" s="4"/>
      <c r="L47" s="4"/>
      <c r="M47" s="26"/>
      <c r="N47" s="80"/>
      <c r="O47" s="80"/>
    </row>
    <row r="48" spans="1:15" ht="15.6">
      <c r="A48" s="77"/>
      <c r="B48" s="115"/>
      <c r="C48" s="133" t="s">
        <v>40</v>
      </c>
      <c r="D48" s="88"/>
      <c r="E48" s="88"/>
      <c r="F48" s="88">
        <v>160.80000000000001</v>
      </c>
      <c r="G48" s="88">
        <v>326.3</v>
      </c>
      <c r="H48" s="3"/>
      <c r="I48" s="4"/>
      <c r="J48" s="4"/>
      <c r="K48" s="4"/>
      <c r="L48" s="4"/>
      <c r="M48" s="26"/>
      <c r="N48" s="2"/>
    </row>
    <row r="49" spans="1:16" ht="15.6">
      <c r="A49" s="77"/>
      <c r="B49" s="115"/>
      <c r="C49" s="133"/>
      <c r="D49" s="88"/>
      <c r="E49" s="88"/>
      <c r="F49" s="88">
        <v>191.6</v>
      </c>
      <c r="G49" s="88">
        <v>312</v>
      </c>
      <c r="H49" s="3"/>
      <c r="I49" s="4"/>
      <c r="J49" s="4"/>
      <c r="K49" s="4"/>
      <c r="L49" s="4"/>
      <c r="M49" s="26"/>
      <c r="N49" s="2"/>
    </row>
    <row r="50" spans="1:16" ht="15.6">
      <c r="A50" s="77"/>
      <c r="B50" s="115"/>
      <c r="C50" s="133"/>
      <c r="D50" s="88"/>
      <c r="E50" s="88"/>
      <c r="F50" s="88">
        <v>160.15</v>
      </c>
      <c r="G50" s="88">
        <v>284.7</v>
      </c>
      <c r="H50" s="3"/>
      <c r="I50" s="4"/>
      <c r="J50" s="4"/>
      <c r="K50" s="4"/>
      <c r="L50" s="4"/>
      <c r="M50" s="26"/>
      <c r="N50" s="2"/>
    </row>
    <row r="51" spans="1:16" ht="15.6">
      <c r="A51" s="77"/>
      <c r="B51" s="115"/>
      <c r="C51" s="133"/>
      <c r="D51" s="88"/>
      <c r="E51" s="88"/>
      <c r="F51" s="88">
        <v>127.65000000000003</v>
      </c>
      <c r="G51" s="88">
        <v>263.8</v>
      </c>
      <c r="H51" s="3"/>
      <c r="I51" s="4"/>
      <c r="J51" s="4"/>
      <c r="K51" s="4"/>
      <c r="L51" s="4"/>
      <c r="M51" s="26"/>
      <c r="N51" s="2"/>
    </row>
    <row r="52" spans="1:16" ht="15.6">
      <c r="A52" s="77"/>
      <c r="B52" s="115"/>
      <c r="C52" s="133"/>
      <c r="D52" s="88"/>
      <c r="E52" s="88"/>
      <c r="F52" s="88">
        <v>126.5</v>
      </c>
      <c r="G52" s="88">
        <v>258.60000000000002</v>
      </c>
      <c r="H52" s="3"/>
      <c r="I52" s="4"/>
      <c r="J52" s="4"/>
      <c r="K52" s="4"/>
      <c r="L52" s="4"/>
      <c r="M52" s="26"/>
      <c r="N52" s="2"/>
    </row>
    <row r="53" spans="1:16" ht="15.6">
      <c r="A53" s="77"/>
      <c r="B53" s="115"/>
      <c r="C53" s="133"/>
      <c r="D53" s="88" t="s">
        <v>44</v>
      </c>
      <c r="E53" s="88"/>
      <c r="F53" s="88">
        <v>153.34</v>
      </c>
      <c r="G53" s="88">
        <v>289.08000000000004</v>
      </c>
      <c r="H53" s="3"/>
      <c r="I53" s="82" t="s">
        <v>36</v>
      </c>
      <c r="J53" s="82"/>
      <c r="K53" s="82" t="s">
        <v>37</v>
      </c>
      <c r="L53" s="82"/>
    </row>
    <row r="54" spans="1:16" ht="15.6">
      <c r="A54" s="77"/>
      <c r="B54" s="115"/>
      <c r="C54" s="133" t="s">
        <v>41</v>
      </c>
      <c r="D54" s="88"/>
      <c r="E54" s="88"/>
      <c r="F54" s="88">
        <v>113.15</v>
      </c>
      <c r="G54" s="88">
        <v>249.9</v>
      </c>
      <c r="H54" s="3"/>
      <c r="I54" s="82"/>
      <c r="J54" s="82" t="s">
        <v>32</v>
      </c>
      <c r="K54" s="82" t="s">
        <v>38</v>
      </c>
      <c r="L54" s="82" t="s">
        <v>33</v>
      </c>
      <c r="O54" s="81"/>
      <c r="P54" s="81"/>
    </row>
    <row r="55" spans="1:16" ht="15.6">
      <c r="A55" s="77"/>
      <c r="B55" s="115"/>
      <c r="C55" s="133"/>
      <c r="D55" s="88"/>
      <c r="E55" s="88"/>
      <c r="F55" s="88">
        <v>159.50000000000003</v>
      </c>
      <c r="G55" s="88">
        <v>302.85000000000002</v>
      </c>
      <c r="H55" s="3"/>
      <c r="I55" s="82" t="s">
        <v>39</v>
      </c>
      <c r="J55" s="82"/>
      <c r="K55" s="82">
        <v>127.69</v>
      </c>
      <c r="L55" s="82">
        <v>262.77</v>
      </c>
    </row>
    <row r="56" spans="1:16" ht="15.6">
      <c r="A56" s="77"/>
      <c r="B56" s="115"/>
      <c r="C56" s="133"/>
      <c r="D56" s="88"/>
      <c r="E56" s="88"/>
      <c r="F56" s="88">
        <v>160.05000000000001</v>
      </c>
      <c r="G56" s="88">
        <v>296.70000000000005</v>
      </c>
      <c r="H56" s="3"/>
      <c r="I56" s="82" t="s">
        <v>40</v>
      </c>
      <c r="J56" s="82"/>
      <c r="K56" s="82">
        <v>153.34</v>
      </c>
      <c r="L56" s="82">
        <v>289.08</v>
      </c>
    </row>
    <row r="57" spans="1:16" ht="15.6">
      <c r="A57" s="77"/>
      <c r="B57" s="115"/>
      <c r="C57" s="133"/>
      <c r="D57" s="88"/>
      <c r="E57" s="88"/>
      <c r="F57" s="88">
        <v>156.69999999999999</v>
      </c>
      <c r="G57" s="88">
        <v>299.45</v>
      </c>
      <c r="H57" s="3"/>
      <c r="I57" s="82" t="s">
        <v>41</v>
      </c>
      <c r="J57" s="82"/>
      <c r="K57" s="82">
        <v>142.09</v>
      </c>
      <c r="L57" s="82">
        <v>284.33999999999997</v>
      </c>
    </row>
    <row r="58" spans="1:16" ht="15.6">
      <c r="A58" s="77"/>
      <c r="B58" s="115"/>
      <c r="C58" s="133"/>
      <c r="D58" s="88"/>
      <c r="E58" s="88"/>
      <c r="F58" s="88">
        <v>121.05000000000001</v>
      </c>
      <c r="G58" s="88">
        <v>272.8</v>
      </c>
      <c r="H58" s="3"/>
      <c r="I58" s="82" t="s">
        <v>11</v>
      </c>
      <c r="J58" s="82"/>
      <c r="K58" s="83">
        <v>141.04</v>
      </c>
      <c r="L58" s="83">
        <v>278.73</v>
      </c>
    </row>
    <row r="59" spans="1:16" ht="13.5" customHeight="1">
      <c r="A59" s="77"/>
      <c r="B59" s="116"/>
      <c r="C59" s="133"/>
      <c r="D59" s="88" t="s">
        <v>44</v>
      </c>
      <c r="E59" s="88"/>
      <c r="F59" s="88">
        <v>142.09</v>
      </c>
      <c r="G59" s="88">
        <v>284.34000000000003</v>
      </c>
      <c r="H59" s="3"/>
      <c r="I59" s="82" t="s">
        <v>42</v>
      </c>
      <c r="J59" s="82"/>
      <c r="K59" s="83">
        <v>12.857196428459799</v>
      </c>
      <c r="L59" s="83">
        <v>14.0234838752726</v>
      </c>
    </row>
    <row r="60" spans="1:16" ht="13.5" customHeight="1">
      <c r="A60" s="77"/>
      <c r="B60" s="127" t="s">
        <v>45</v>
      </c>
      <c r="C60" s="131"/>
      <c r="D60" s="132"/>
      <c r="E60" s="128" t="s">
        <v>37</v>
      </c>
      <c r="F60" s="129"/>
      <c r="G60" s="130"/>
      <c r="H60" s="3"/>
      <c r="I60" s="84" t="s">
        <v>43</v>
      </c>
      <c r="J60" s="84"/>
      <c r="K60" s="84" t="s">
        <v>35</v>
      </c>
      <c r="L60" s="84"/>
    </row>
    <row r="61" spans="1:16" ht="13.5" customHeight="1">
      <c r="A61" s="77"/>
      <c r="B61" s="115"/>
      <c r="C61" s="125"/>
      <c r="D61" s="126"/>
      <c r="E61" s="88" t="s">
        <v>32</v>
      </c>
      <c r="F61" s="88" t="s">
        <v>38</v>
      </c>
      <c r="G61" s="88" t="s">
        <v>33</v>
      </c>
      <c r="H61" s="3"/>
      <c r="I61" s="84"/>
      <c r="J61" s="84" t="s">
        <v>32</v>
      </c>
      <c r="K61" s="84" t="s">
        <v>38</v>
      </c>
      <c r="L61" s="84" t="s">
        <v>33</v>
      </c>
    </row>
    <row r="62" spans="1:16" ht="13.5" customHeight="1">
      <c r="A62" s="77"/>
      <c r="B62" s="115"/>
      <c r="C62" s="133" t="s">
        <v>39</v>
      </c>
      <c r="D62" s="88"/>
      <c r="E62" s="88"/>
      <c r="F62" s="88">
        <v>83.1</v>
      </c>
      <c r="G62" s="88">
        <v>199.55</v>
      </c>
      <c r="H62" s="3"/>
      <c r="I62" s="84" t="s">
        <v>39</v>
      </c>
      <c r="J62" s="84"/>
      <c r="K62" s="84">
        <v>78.64</v>
      </c>
      <c r="L62" s="84">
        <v>197.12</v>
      </c>
    </row>
    <row r="63" spans="1:16" ht="13.5" customHeight="1">
      <c r="A63" s="77"/>
      <c r="B63" s="115"/>
      <c r="C63" s="133"/>
      <c r="D63" s="88"/>
      <c r="E63" s="88"/>
      <c r="F63" s="88">
        <v>74.400000000000006</v>
      </c>
      <c r="G63" s="88">
        <v>191.65</v>
      </c>
      <c r="H63" s="3"/>
      <c r="I63" s="84" t="s">
        <v>40</v>
      </c>
      <c r="J63" s="84"/>
      <c r="K63" s="84">
        <v>88.27000000000001</v>
      </c>
      <c r="L63" s="84">
        <v>205.95</v>
      </c>
    </row>
    <row r="64" spans="1:16" ht="13.5" customHeight="1">
      <c r="A64" s="77"/>
      <c r="B64" s="115"/>
      <c r="C64" s="133"/>
      <c r="D64" s="88"/>
      <c r="E64" s="88"/>
      <c r="F64" s="88">
        <v>74.349999999999994</v>
      </c>
      <c r="G64" s="88">
        <v>202.85</v>
      </c>
      <c r="H64" s="3"/>
      <c r="I64" s="84" t="s">
        <v>41</v>
      </c>
      <c r="J64" s="84"/>
      <c r="K64" s="84">
        <v>95.37</v>
      </c>
      <c r="L64" s="84">
        <v>215.45</v>
      </c>
    </row>
    <row r="65" spans="1:16" ht="13.5" customHeight="1">
      <c r="A65" s="77"/>
      <c r="B65" s="115"/>
      <c r="C65" s="133"/>
      <c r="D65" s="88"/>
      <c r="E65" s="88"/>
      <c r="F65" s="88">
        <v>85.499999999999972</v>
      </c>
      <c r="G65" s="88">
        <v>199.04999999999998</v>
      </c>
      <c r="H65" s="3"/>
      <c r="I65" s="85" t="s">
        <v>11</v>
      </c>
      <c r="J65" s="85"/>
      <c r="K65" s="86">
        <v>87.426666666666705</v>
      </c>
      <c r="L65" s="86">
        <v>206.17333333333301</v>
      </c>
    </row>
    <row r="66" spans="1:16" ht="13.5" customHeight="1">
      <c r="A66" s="77"/>
      <c r="B66" s="115"/>
      <c r="C66" s="133"/>
      <c r="D66" s="88"/>
      <c r="E66" s="88"/>
      <c r="F66" s="88">
        <v>75.849999999999994</v>
      </c>
      <c r="G66" s="88">
        <v>192.5</v>
      </c>
      <c r="H66" s="3"/>
      <c r="I66" s="85" t="s">
        <v>42</v>
      </c>
      <c r="J66" s="85"/>
      <c r="K66" s="86">
        <v>8.3968228118338004</v>
      </c>
      <c r="L66" s="86">
        <v>9.1670405984339602</v>
      </c>
      <c r="O66" s="81"/>
      <c r="P66" s="81"/>
    </row>
    <row r="67" spans="1:16" ht="13.5" customHeight="1">
      <c r="A67" s="77"/>
      <c r="B67" s="115"/>
      <c r="C67" s="133"/>
      <c r="D67" s="88" t="s">
        <v>44</v>
      </c>
      <c r="E67" s="88"/>
      <c r="F67" s="88">
        <v>78.64</v>
      </c>
      <c r="G67" s="88">
        <v>197.12</v>
      </c>
      <c r="H67" s="3"/>
      <c r="I67" s="87" t="s">
        <v>34</v>
      </c>
      <c r="J67" s="79"/>
      <c r="K67" s="79">
        <v>3.7727318645525499E-3</v>
      </c>
      <c r="L67" s="79">
        <v>1.68997299342412E-3</v>
      </c>
      <c r="O67" s="81"/>
      <c r="P67" s="81"/>
    </row>
    <row r="68" spans="1:16" ht="13.5" customHeight="1">
      <c r="A68" s="77"/>
      <c r="B68" s="115"/>
      <c r="C68" s="133" t="s">
        <v>40</v>
      </c>
      <c r="D68" s="88"/>
      <c r="E68" s="88"/>
      <c r="F68" s="88">
        <v>74.599999999999994</v>
      </c>
      <c r="G68" s="88">
        <v>194.6</v>
      </c>
      <c r="H68" s="3"/>
      <c r="I68" s="4"/>
      <c r="J68" s="4"/>
      <c r="K68" s="4"/>
      <c r="L68" s="4"/>
      <c r="M68" s="26"/>
      <c r="N68" s="2"/>
    </row>
    <row r="69" spans="1:16" ht="13.5" customHeight="1">
      <c r="A69" s="77"/>
      <c r="B69" s="115"/>
      <c r="C69" s="133"/>
      <c r="D69" s="88"/>
      <c r="E69" s="88"/>
      <c r="F69" s="88">
        <v>104.05000000000001</v>
      </c>
      <c r="G69" s="88">
        <v>225.05</v>
      </c>
      <c r="H69" s="3"/>
      <c r="I69" s="4"/>
      <c r="J69" s="4"/>
      <c r="K69" s="4"/>
      <c r="L69" s="4"/>
      <c r="M69" s="26"/>
      <c r="N69" s="2"/>
    </row>
    <row r="70" spans="1:16" ht="13.5" customHeight="1">
      <c r="A70" s="77"/>
      <c r="B70" s="115"/>
      <c r="C70" s="133"/>
      <c r="D70" s="88"/>
      <c r="E70" s="88"/>
      <c r="F70" s="88">
        <v>94.499999999999972</v>
      </c>
      <c r="G70" s="88">
        <v>220.04999999999998</v>
      </c>
      <c r="H70" s="3"/>
      <c r="I70" s="4"/>
      <c r="J70" s="4"/>
      <c r="K70" s="4"/>
      <c r="L70" s="4"/>
      <c r="M70" s="26"/>
      <c r="N70" s="2"/>
      <c r="O70" s="2"/>
    </row>
    <row r="71" spans="1:16" ht="13.5" customHeight="1">
      <c r="A71" s="77"/>
      <c r="B71" s="115"/>
      <c r="C71" s="133"/>
      <c r="D71" s="88"/>
      <c r="E71" s="88"/>
      <c r="F71" s="88">
        <v>86.100000000000023</v>
      </c>
      <c r="G71" s="88">
        <v>200.45000000000002</v>
      </c>
      <c r="H71" s="3"/>
      <c r="I71" s="4"/>
      <c r="J71" s="4"/>
      <c r="K71" s="4"/>
      <c r="L71" s="4"/>
      <c r="M71" s="26"/>
      <c r="N71" s="2"/>
    </row>
    <row r="72" spans="1:16" ht="13.5" customHeight="1">
      <c r="A72" s="77"/>
      <c r="B72" s="115"/>
      <c r="C72" s="133"/>
      <c r="D72" s="88"/>
      <c r="E72" s="88"/>
      <c r="F72" s="88">
        <v>82.100000000000023</v>
      </c>
      <c r="G72" s="88">
        <v>189.60000000000002</v>
      </c>
      <c r="H72" s="3"/>
      <c r="I72" s="4"/>
      <c r="J72" s="4"/>
      <c r="K72" s="4"/>
      <c r="L72" s="4"/>
      <c r="M72" s="26"/>
      <c r="N72" s="2"/>
    </row>
    <row r="73" spans="1:16" ht="13.5" customHeight="1">
      <c r="A73" s="77"/>
      <c r="B73" s="115"/>
      <c r="C73" s="133"/>
      <c r="D73" s="88" t="s">
        <v>44</v>
      </c>
      <c r="E73" s="88"/>
      <c r="F73" s="88">
        <v>88.27000000000001</v>
      </c>
      <c r="G73" s="88">
        <v>205.95</v>
      </c>
      <c r="H73" s="3"/>
      <c r="I73" s="4"/>
      <c r="J73" s="4"/>
      <c r="K73" s="4"/>
      <c r="L73" s="4"/>
      <c r="M73" s="26"/>
      <c r="N73" s="2"/>
    </row>
    <row r="74" spans="1:16" ht="13.5" customHeight="1">
      <c r="A74" s="77"/>
      <c r="B74" s="115"/>
      <c r="C74" s="113" t="s">
        <v>41</v>
      </c>
      <c r="D74" s="89"/>
      <c r="E74" s="89"/>
      <c r="F74" s="89">
        <v>86.75</v>
      </c>
      <c r="G74" s="89">
        <v>196.55</v>
      </c>
      <c r="H74" s="3"/>
      <c r="I74" s="4"/>
      <c r="J74" s="4"/>
      <c r="K74" s="4"/>
      <c r="L74" s="4"/>
      <c r="M74" s="26"/>
      <c r="N74" s="80"/>
    </row>
    <row r="75" spans="1:16" ht="13.5" customHeight="1">
      <c r="A75" s="77"/>
      <c r="B75" s="115"/>
      <c r="C75" s="113"/>
      <c r="D75" s="89"/>
      <c r="E75" s="89"/>
      <c r="F75" s="89">
        <v>96.2</v>
      </c>
      <c r="G75" s="89">
        <v>202.9</v>
      </c>
      <c r="H75" s="3"/>
      <c r="I75" s="4"/>
      <c r="J75" s="4"/>
      <c r="K75" s="4"/>
      <c r="L75" s="4"/>
      <c r="M75" s="26"/>
      <c r="N75" s="2"/>
    </row>
    <row r="76" spans="1:16" ht="13.5" customHeight="1">
      <c r="A76" s="77"/>
      <c r="B76" s="115"/>
      <c r="C76" s="113"/>
      <c r="D76" s="89"/>
      <c r="E76" s="89"/>
      <c r="F76" s="89">
        <v>100.8</v>
      </c>
      <c r="G76" s="89">
        <v>221.7</v>
      </c>
      <c r="H76" s="3"/>
      <c r="I76" s="4"/>
      <c r="J76" s="4"/>
      <c r="K76" s="4"/>
      <c r="L76" s="4"/>
      <c r="M76" s="26"/>
      <c r="N76" s="2"/>
    </row>
    <row r="77" spans="1:16" ht="13.5" customHeight="1">
      <c r="A77" s="77"/>
      <c r="B77" s="115"/>
      <c r="C77" s="113"/>
      <c r="D77" s="89"/>
      <c r="E77" s="89"/>
      <c r="F77" s="89">
        <v>102.05</v>
      </c>
      <c r="G77" s="89">
        <v>220.95</v>
      </c>
      <c r="H77" s="3"/>
      <c r="I77" s="4"/>
      <c r="J77" s="4"/>
      <c r="K77" s="4"/>
      <c r="L77" s="4"/>
      <c r="M77" s="26"/>
      <c r="N77" s="80"/>
      <c r="O77" s="80"/>
    </row>
    <row r="78" spans="1:16" ht="13.5" customHeight="1">
      <c r="A78" s="77"/>
      <c r="B78" s="115"/>
      <c r="C78" s="113"/>
      <c r="D78" s="89"/>
      <c r="E78" s="89"/>
      <c r="F78" s="89">
        <v>91.03</v>
      </c>
      <c r="G78" s="89">
        <v>235.13</v>
      </c>
      <c r="H78" s="3"/>
      <c r="I78" s="4"/>
      <c r="J78" s="4"/>
      <c r="K78" s="4"/>
      <c r="L78" s="4"/>
      <c r="M78" s="26"/>
      <c r="N78" s="2"/>
    </row>
    <row r="79" spans="1:16" ht="13.5" customHeight="1">
      <c r="A79" s="77"/>
      <c r="B79" s="115"/>
      <c r="C79" s="114"/>
      <c r="D79" s="90" t="s">
        <v>44</v>
      </c>
      <c r="E79" s="90"/>
      <c r="F79" s="90">
        <v>95.37</v>
      </c>
      <c r="G79" s="90">
        <v>215.45</v>
      </c>
      <c r="H79" s="6"/>
      <c r="I79" s="4"/>
      <c r="J79" s="4"/>
      <c r="K79" s="4"/>
      <c r="L79" s="4"/>
      <c r="M79" s="26"/>
      <c r="N79" s="2"/>
    </row>
    <row r="80" spans="1:16" ht="13.5" customHeight="1">
      <c r="A80" s="2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3"/>
      <c r="N80" s="4"/>
      <c r="O80" s="5"/>
      <c r="P80" s="5"/>
    </row>
    <row r="81" spans="1:21" ht="13.5" customHeight="1">
      <c r="A81" s="23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8"/>
      <c r="N81" s="4"/>
      <c r="O81" s="5"/>
      <c r="P81" s="5"/>
    </row>
    <row r="82" spans="1:21" ht="13.5" customHeight="1">
      <c r="A82" s="25" t="s">
        <v>18</v>
      </c>
      <c r="B82" s="107" t="s">
        <v>1</v>
      </c>
      <c r="C82" s="11"/>
      <c r="D82" s="109" t="s">
        <v>5</v>
      </c>
      <c r="E82" s="110"/>
      <c r="F82" s="110"/>
      <c r="G82" s="110"/>
      <c r="H82" s="111"/>
      <c r="I82" s="11" t="s">
        <v>3</v>
      </c>
      <c r="J82" s="4"/>
      <c r="K82" s="4"/>
      <c r="L82" s="4"/>
      <c r="M82" s="26"/>
      <c r="N82" s="2"/>
    </row>
    <row r="83" spans="1:21" ht="13.5" customHeight="1">
      <c r="A83" s="27"/>
      <c r="B83" s="107"/>
      <c r="C83" s="14" t="s">
        <v>7</v>
      </c>
      <c r="D83" s="14">
        <v>210</v>
      </c>
      <c r="E83" s="14">
        <v>182</v>
      </c>
      <c r="F83" s="14">
        <v>213</v>
      </c>
      <c r="G83" s="14">
        <v>193</v>
      </c>
      <c r="H83" s="14">
        <v>245</v>
      </c>
      <c r="I83" s="14">
        <f>AVERAGE(D83:H83)</f>
        <v>208.6</v>
      </c>
      <c r="J83" s="5"/>
      <c r="K83" s="5"/>
      <c r="L83" s="5"/>
      <c r="M83" s="29"/>
    </row>
    <row r="84" spans="1:21" ht="13.5" customHeight="1">
      <c r="A84" s="27"/>
      <c r="B84" s="107"/>
      <c r="C84" s="14" t="s">
        <v>6</v>
      </c>
      <c r="D84" s="14">
        <v>312</v>
      </c>
      <c r="E84" s="14">
        <v>301</v>
      </c>
      <c r="F84" s="14">
        <v>287</v>
      </c>
      <c r="G84" s="14">
        <v>258</v>
      </c>
      <c r="H84" s="14">
        <v>234</v>
      </c>
      <c r="I84" s="14">
        <f>AVERAGE(D84:H84)</f>
        <v>278.39999999999998</v>
      </c>
      <c r="J84" s="5"/>
      <c r="K84" s="5"/>
      <c r="L84" s="5"/>
      <c r="M84" s="29"/>
    </row>
    <row r="85" spans="1:21" ht="13.5" customHeight="1">
      <c r="A85" s="30"/>
      <c r="B85" s="108"/>
      <c r="C85" s="14" t="s">
        <v>2</v>
      </c>
      <c r="D85" s="14">
        <v>243</v>
      </c>
      <c r="E85" s="14">
        <v>210</v>
      </c>
      <c r="F85" s="14">
        <v>205</v>
      </c>
      <c r="G85" s="14">
        <v>172</v>
      </c>
      <c r="H85" s="14">
        <v>211</v>
      </c>
      <c r="I85" s="14">
        <f>AVERAGE(D85:H85)</f>
        <v>208.2</v>
      </c>
      <c r="J85" s="5"/>
      <c r="K85" s="5"/>
      <c r="L85" s="5"/>
      <c r="M85" s="29"/>
    </row>
    <row r="86" spans="1:21" ht="13.5" customHeight="1">
      <c r="A86" s="30"/>
      <c r="B86" s="112" t="s">
        <v>24</v>
      </c>
      <c r="C86" s="14"/>
      <c r="D86" s="117" t="s">
        <v>5</v>
      </c>
      <c r="E86" s="118"/>
      <c r="F86" s="118"/>
      <c r="G86" s="118"/>
      <c r="H86" s="119"/>
      <c r="I86" s="14" t="s">
        <v>3</v>
      </c>
      <c r="J86" s="5"/>
      <c r="K86" s="5"/>
      <c r="L86" s="5"/>
      <c r="M86" s="29"/>
    </row>
    <row r="87" spans="1:21" ht="15.6">
      <c r="A87" s="30"/>
      <c r="B87" s="107"/>
      <c r="C87" s="14" t="s">
        <v>7</v>
      </c>
      <c r="D87" s="14">
        <v>114</v>
      </c>
      <c r="E87" s="14">
        <v>156</v>
      </c>
      <c r="F87" s="14">
        <v>162</v>
      </c>
      <c r="G87" s="14">
        <v>132</v>
      </c>
      <c r="H87" s="14">
        <v>109</v>
      </c>
      <c r="I87" s="14">
        <f>AVERAGE(D87:H87)</f>
        <v>134.6</v>
      </c>
      <c r="J87" s="5"/>
      <c r="K87" s="5"/>
      <c r="L87" s="5"/>
      <c r="M87" s="29"/>
    </row>
    <row r="88" spans="1:21" ht="15.6">
      <c r="A88" s="30"/>
      <c r="B88" s="107"/>
      <c r="C88" s="14" t="s">
        <v>6</v>
      </c>
      <c r="D88" s="14">
        <v>125</v>
      </c>
      <c r="E88" s="14">
        <v>134</v>
      </c>
      <c r="F88" s="14">
        <v>159</v>
      </c>
      <c r="G88" s="14">
        <v>178</v>
      </c>
      <c r="H88" s="14">
        <v>188</v>
      </c>
      <c r="I88" s="14">
        <f>AVERAGE(D88:H88)</f>
        <v>156.80000000000001</v>
      </c>
      <c r="J88" s="5"/>
      <c r="K88" s="5"/>
      <c r="L88" s="5"/>
      <c r="M88" s="29"/>
    </row>
    <row r="89" spans="1:21" ht="15.6">
      <c r="A89" s="30"/>
      <c r="B89" s="108"/>
      <c r="C89" s="14" t="s">
        <v>2</v>
      </c>
      <c r="D89" s="14">
        <v>135</v>
      </c>
      <c r="E89" s="14">
        <v>139</v>
      </c>
      <c r="F89" s="14">
        <v>131</v>
      </c>
      <c r="G89" s="14">
        <v>130</v>
      </c>
      <c r="H89" s="14">
        <v>124</v>
      </c>
      <c r="I89" s="14">
        <f>AVERAGE(D89:H89)</f>
        <v>131.80000000000001</v>
      </c>
      <c r="J89" s="5"/>
      <c r="K89" s="5"/>
      <c r="L89" s="5"/>
      <c r="M89" s="29"/>
    </row>
    <row r="90" spans="1:21" ht="15.6">
      <c r="A90" s="30"/>
      <c r="B90" s="33" t="s">
        <v>4</v>
      </c>
      <c r="C90" s="61"/>
      <c r="D90" s="134" t="s">
        <v>5</v>
      </c>
      <c r="E90" s="135"/>
      <c r="F90" s="59"/>
      <c r="G90" s="59"/>
      <c r="H90" s="60"/>
      <c r="I90" s="58"/>
      <c r="J90" s="5"/>
      <c r="K90" s="5"/>
      <c r="L90" s="5"/>
      <c r="M90" s="29"/>
    </row>
    <row r="91" spans="1:21" ht="15.6">
      <c r="A91" s="30"/>
      <c r="B91" s="62"/>
      <c r="C91" s="33" t="s">
        <v>7</v>
      </c>
      <c r="D91" s="136">
        <v>208.6</v>
      </c>
      <c r="E91" s="137"/>
      <c r="F91" s="5"/>
      <c r="G91" s="5"/>
      <c r="H91" s="5"/>
      <c r="I91" s="5"/>
      <c r="J91" s="5"/>
      <c r="K91" s="5"/>
      <c r="L91" s="5"/>
      <c r="M91" s="29"/>
    </row>
    <row r="92" spans="1:21" ht="15.6">
      <c r="A92" s="30"/>
      <c r="B92" s="33"/>
      <c r="C92" s="33" t="s">
        <v>6</v>
      </c>
      <c r="D92" s="136">
        <v>278.39999999999998</v>
      </c>
      <c r="E92" s="137"/>
      <c r="F92" s="5"/>
      <c r="G92" s="5"/>
      <c r="H92" s="5"/>
      <c r="I92" s="5"/>
      <c r="J92" s="5"/>
      <c r="K92" s="5"/>
      <c r="L92" s="5"/>
      <c r="M92" s="29"/>
    </row>
    <row r="93" spans="1:21" ht="15.6">
      <c r="A93" s="30"/>
      <c r="B93" s="33"/>
      <c r="C93" s="33" t="s">
        <v>2</v>
      </c>
      <c r="D93" s="136">
        <v>208.2</v>
      </c>
      <c r="E93" s="137"/>
      <c r="F93" s="5"/>
      <c r="G93" s="5"/>
      <c r="H93" s="5"/>
      <c r="I93" s="5"/>
      <c r="J93" s="5"/>
      <c r="K93" s="5"/>
      <c r="L93" s="5"/>
      <c r="M93" s="29"/>
    </row>
    <row r="94" spans="1:21" ht="15.6">
      <c r="A94" s="30"/>
      <c r="B94" s="33"/>
      <c r="C94" s="33" t="s">
        <v>11</v>
      </c>
      <c r="D94" s="136">
        <v>231.73333333333301</v>
      </c>
      <c r="E94" s="137"/>
      <c r="F94" s="5"/>
      <c r="G94" s="4"/>
      <c r="H94" s="4"/>
      <c r="I94" s="5"/>
      <c r="J94" s="5"/>
      <c r="K94" s="5"/>
      <c r="L94" s="5"/>
      <c r="M94" s="29"/>
    </row>
    <row r="95" spans="1:21" ht="15.6">
      <c r="A95" s="30"/>
      <c r="B95" s="33"/>
      <c r="C95" s="33" t="s">
        <v>8</v>
      </c>
      <c r="D95" s="136">
        <v>40.415013711903178</v>
      </c>
      <c r="E95" s="137"/>
      <c r="F95" s="4"/>
      <c r="G95" s="4"/>
      <c r="H95" s="4"/>
      <c r="I95" s="5"/>
      <c r="J95" s="5"/>
      <c r="K95" s="5"/>
      <c r="L95" s="5"/>
      <c r="M95" s="29"/>
      <c r="P95" s="1"/>
      <c r="U95" s="1"/>
    </row>
    <row r="96" spans="1:21" ht="15.6">
      <c r="A96" s="30"/>
      <c r="B96" s="63"/>
      <c r="C96" s="63"/>
      <c r="D96" s="140" t="s">
        <v>5</v>
      </c>
      <c r="E96" s="141"/>
      <c r="F96" s="4"/>
      <c r="G96" s="4"/>
      <c r="H96" s="4"/>
      <c r="I96" s="5"/>
      <c r="J96" s="5"/>
      <c r="K96" s="5"/>
      <c r="L96" s="5"/>
      <c r="M96" s="29"/>
      <c r="P96" s="1"/>
      <c r="U96" s="1"/>
    </row>
    <row r="97" spans="1:21" ht="15.6">
      <c r="A97" s="30"/>
      <c r="B97" s="72" t="s">
        <v>25</v>
      </c>
      <c r="C97" s="63" t="s">
        <v>7</v>
      </c>
      <c r="D97" s="138">
        <v>134.6</v>
      </c>
      <c r="E97" s="139"/>
      <c r="F97" s="4"/>
      <c r="G97" s="4"/>
      <c r="H97" s="4"/>
      <c r="I97" s="5"/>
      <c r="J97" s="5"/>
      <c r="K97" s="5"/>
      <c r="L97" s="5"/>
      <c r="M97" s="29"/>
    </row>
    <row r="98" spans="1:21" ht="15.6">
      <c r="A98" s="30"/>
      <c r="B98" s="63"/>
      <c r="C98" s="63" t="s">
        <v>6</v>
      </c>
      <c r="D98" s="138">
        <v>156.80000000000001</v>
      </c>
      <c r="E98" s="139"/>
      <c r="F98" s="4"/>
      <c r="G98" s="4"/>
      <c r="H98" s="4"/>
      <c r="I98" s="5"/>
      <c r="J98" s="5"/>
      <c r="K98" s="5"/>
      <c r="L98" s="5"/>
      <c r="M98" s="29"/>
    </row>
    <row r="99" spans="1:21" ht="15.6">
      <c r="A99" s="30"/>
      <c r="B99" s="63"/>
      <c r="C99" s="63" t="s">
        <v>2</v>
      </c>
      <c r="D99" s="138">
        <v>131.80000000000001</v>
      </c>
      <c r="E99" s="139"/>
      <c r="F99" s="4"/>
      <c r="G99" s="4"/>
      <c r="H99" s="4"/>
      <c r="I99" s="5"/>
      <c r="J99" s="5"/>
      <c r="K99" s="5"/>
      <c r="L99" s="5"/>
      <c r="M99" s="29"/>
    </row>
    <row r="100" spans="1:21" ht="15.6">
      <c r="A100" s="30"/>
      <c r="B100" s="63"/>
      <c r="C100" s="63" t="s">
        <v>11</v>
      </c>
      <c r="D100" s="138">
        <v>141.06666666666666</v>
      </c>
      <c r="E100" s="139"/>
      <c r="F100" s="4"/>
      <c r="G100" s="4"/>
      <c r="H100" s="4"/>
      <c r="I100" s="5"/>
      <c r="J100" s="5"/>
      <c r="K100" s="5"/>
      <c r="L100" s="5"/>
      <c r="M100" s="29"/>
    </row>
    <row r="101" spans="1:21" ht="15.6">
      <c r="A101" s="30"/>
      <c r="B101" s="63"/>
      <c r="C101" s="63" t="s">
        <v>8</v>
      </c>
      <c r="D101" s="138">
        <v>13.697201660680253</v>
      </c>
      <c r="E101" s="139"/>
      <c r="F101" s="4"/>
      <c r="G101" s="4"/>
      <c r="H101" s="4"/>
      <c r="I101" s="5"/>
      <c r="J101" s="5"/>
      <c r="K101" s="5"/>
      <c r="L101" s="5"/>
      <c r="M101" s="29"/>
    </row>
    <row r="102" spans="1:21" ht="16.2">
      <c r="A102" s="30"/>
      <c r="B102" s="70"/>
      <c r="C102" s="71" t="s">
        <v>28</v>
      </c>
      <c r="D102" s="142">
        <v>2.12028457829034E-2</v>
      </c>
      <c r="E102" s="143"/>
      <c r="F102" s="4"/>
      <c r="G102" s="4"/>
      <c r="H102" s="4"/>
      <c r="I102" s="31"/>
      <c r="J102" s="5"/>
      <c r="K102" s="5"/>
      <c r="L102" s="5"/>
      <c r="M102" s="29"/>
      <c r="N102" s="1"/>
      <c r="P102" s="1"/>
      <c r="U102" s="1"/>
    </row>
    <row r="103" spans="1:21" ht="15.75" customHeight="1">
      <c r="A103" s="9"/>
      <c r="B103" s="16"/>
      <c r="C103" s="16"/>
      <c r="D103" s="16"/>
      <c r="E103" s="16"/>
      <c r="F103" s="16"/>
      <c r="G103" s="16"/>
      <c r="H103" s="16"/>
      <c r="I103" s="17"/>
      <c r="J103" s="17"/>
      <c r="K103" s="17"/>
      <c r="L103" s="17"/>
      <c r="M103" s="18"/>
      <c r="N103" s="5"/>
      <c r="O103" s="5"/>
      <c r="P103" s="5"/>
    </row>
    <row r="104" spans="1:21" ht="15.75" customHeight="1">
      <c r="A104" s="10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20"/>
      <c r="M104" s="21"/>
      <c r="N104" s="5"/>
      <c r="O104" s="5"/>
      <c r="P104" s="5"/>
    </row>
    <row r="105" spans="1:21" ht="15.75" customHeight="1">
      <c r="A105" s="25" t="s">
        <v>19</v>
      </c>
      <c r="B105" s="107" t="s">
        <v>1</v>
      </c>
      <c r="C105" s="11"/>
      <c r="D105" s="109" t="s">
        <v>10</v>
      </c>
      <c r="E105" s="110"/>
      <c r="F105" s="110"/>
      <c r="G105" s="110"/>
      <c r="H105" s="111"/>
      <c r="I105" s="11" t="s">
        <v>3</v>
      </c>
      <c r="J105" s="4"/>
      <c r="K105" s="4"/>
      <c r="L105" s="5"/>
      <c r="M105" s="29"/>
    </row>
    <row r="106" spans="1:21" ht="15.6">
      <c r="A106" s="27"/>
      <c r="B106" s="107"/>
      <c r="C106" s="14" t="s">
        <v>7</v>
      </c>
      <c r="D106" s="14">
        <v>207</v>
      </c>
      <c r="E106" s="14">
        <v>212</v>
      </c>
      <c r="F106" s="14">
        <v>208</v>
      </c>
      <c r="G106" s="14">
        <v>206</v>
      </c>
      <c r="H106" s="14">
        <v>208</v>
      </c>
      <c r="I106" s="14">
        <f>AVERAGE(D106:H106)</f>
        <v>208.2</v>
      </c>
      <c r="J106" s="5"/>
      <c r="K106" s="5"/>
      <c r="L106" s="5"/>
      <c r="M106" s="29"/>
    </row>
    <row r="107" spans="1:21" ht="15.6">
      <c r="A107" s="27"/>
      <c r="B107" s="107"/>
      <c r="C107" s="14" t="s">
        <v>6</v>
      </c>
      <c r="D107" s="14">
        <v>173</v>
      </c>
      <c r="E107" s="14">
        <v>190</v>
      </c>
      <c r="F107" s="14">
        <v>182</v>
      </c>
      <c r="G107" s="14">
        <v>199</v>
      </c>
      <c r="H107" s="14">
        <v>201</v>
      </c>
      <c r="I107" s="14">
        <f>AVERAGE(D107:H107)</f>
        <v>189</v>
      </c>
      <c r="J107" s="5"/>
      <c r="K107" s="5"/>
      <c r="L107" s="5"/>
      <c r="M107" s="29"/>
    </row>
    <row r="108" spans="1:21" ht="15.6">
      <c r="A108" s="30"/>
      <c r="B108" s="108"/>
      <c r="C108" s="14" t="s">
        <v>2</v>
      </c>
      <c r="D108" s="14">
        <v>187</v>
      </c>
      <c r="E108" s="14">
        <v>207</v>
      </c>
      <c r="F108" s="14">
        <v>210</v>
      </c>
      <c r="G108" s="14">
        <v>165</v>
      </c>
      <c r="H108" s="14">
        <v>173</v>
      </c>
      <c r="I108" s="14">
        <f>AVERAGE(D108:H108)</f>
        <v>188.4</v>
      </c>
      <c r="J108" s="5"/>
      <c r="K108" s="5"/>
      <c r="L108" s="5"/>
      <c r="M108" s="29"/>
    </row>
    <row r="109" spans="1:21" ht="15.6">
      <c r="A109" s="30"/>
      <c r="B109" s="112" t="s">
        <v>24</v>
      </c>
      <c r="C109" s="14"/>
      <c r="D109" s="109" t="s">
        <v>10</v>
      </c>
      <c r="E109" s="110"/>
      <c r="F109" s="110"/>
      <c r="G109" s="110"/>
      <c r="H109" s="111"/>
      <c r="I109" s="14" t="s">
        <v>3</v>
      </c>
      <c r="J109" s="5"/>
      <c r="K109" s="5"/>
      <c r="L109" s="5"/>
      <c r="M109" s="29"/>
    </row>
    <row r="110" spans="1:21" ht="15.6">
      <c r="A110" s="30"/>
      <c r="B110" s="107"/>
      <c r="C110" s="14" t="s">
        <v>7</v>
      </c>
      <c r="D110" s="14">
        <v>98</v>
      </c>
      <c r="E110" s="14">
        <v>146</v>
      </c>
      <c r="F110" s="14">
        <v>119</v>
      </c>
      <c r="G110" s="14">
        <v>112</v>
      </c>
      <c r="H110" s="14">
        <v>128</v>
      </c>
      <c r="I110" s="14">
        <f>AVERAGE(D110:H110)</f>
        <v>120.6</v>
      </c>
      <c r="J110" s="5"/>
      <c r="K110" s="5"/>
      <c r="L110" s="5"/>
      <c r="M110" s="29"/>
    </row>
    <row r="111" spans="1:21" ht="15.6">
      <c r="A111" s="30"/>
      <c r="B111" s="107"/>
      <c r="C111" s="14" t="s">
        <v>6</v>
      </c>
      <c r="D111" s="14">
        <v>93</v>
      </c>
      <c r="E111" s="14">
        <v>114</v>
      </c>
      <c r="F111" s="14">
        <v>102</v>
      </c>
      <c r="G111" s="14">
        <v>108</v>
      </c>
      <c r="H111" s="14">
        <v>110</v>
      </c>
      <c r="I111" s="14">
        <f>AVERAGE(D111:H111)</f>
        <v>105.4</v>
      </c>
      <c r="J111" s="5"/>
      <c r="K111" s="5"/>
      <c r="L111" s="5"/>
      <c r="M111" s="29"/>
    </row>
    <row r="112" spans="1:21" ht="15.6">
      <c r="A112" s="30"/>
      <c r="B112" s="108"/>
      <c r="C112" s="14" t="s">
        <v>2</v>
      </c>
      <c r="D112" s="14">
        <v>101</v>
      </c>
      <c r="E112" s="14">
        <v>89</v>
      </c>
      <c r="F112" s="14">
        <v>110</v>
      </c>
      <c r="G112" s="14">
        <v>126</v>
      </c>
      <c r="H112" s="14">
        <v>85</v>
      </c>
      <c r="I112" s="14">
        <f>AVERAGE(D112:H112)</f>
        <v>102.2</v>
      </c>
      <c r="J112" s="5"/>
      <c r="K112" s="5"/>
      <c r="L112" s="5"/>
      <c r="M112" s="29"/>
    </row>
    <row r="113" spans="1:13" ht="15.6">
      <c r="A113" s="30"/>
      <c r="B113" s="33" t="s">
        <v>4</v>
      </c>
      <c r="C113" s="61"/>
      <c r="D113" s="134" t="s">
        <v>10</v>
      </c>
      <c r="E113" s="135"/>
      <c r="F113" s="59"/>
      <c r="G113" s="59"/>
      <c r="H113" s="60"/>
      <c r="I113" s="58"/>
      <c r="J113" s="5"/>
      <c r="K113" s="5"/>
      <c r="L113" s="5"/>
      <c r="M113" s="29"/>
    </row>
    <row r="114" spans="1:13" ht="15.6">
      <c r="A114" s="30"/>
      <c r="B114" s="62"/>
      <c r="C114" s="33" t="s">
        <v>7</v>
      </c>
      <c r="D114" s="136">
        <v>208.2</v>
      </c>
      <c r="E114" s="137"/>
      <c r="F114" s="5"/>
      <c r="G114" s="5"/>
      <c r="H114" s="5"/>
      <c r="I114" s="5"/>
      <c r="J114" s="5"/>
      <c r="K114" s="5"/>
      <c r="L114" s="5"/>
      <c r="M114" s="29"/>
    </row>
    <row r="115" spans="1:13" ht="15.6">
      <c r="A115" s="30"/>
      <c r="B115" s="33"/>
      <c r="C115" s="33" t="s">
        <v>6</v>
      </c>
      <c r="D115" s="136">
        <v>189</v>
      </c>
      <c r="E115" s="137"/>
      <c r="F115" s="5"/>
      <c r="G115" s="5"/>
      <c r="H115" s="5"/>
      <c r="I115" s="5"/>
      <c r="J115" s="5"/>
      <c r="K115" s="5"/>
      <c r="L115" s="5"/>
      <c r="M115" s="29"/>
    </row>
    <row r="116" spans="1:13" ht="15.6">
      <c r="A116" s="30"/>
      <c r="B116" s="33"/>
      <c r="C116" s="33" t="s">
        <v>2</v>
      </c>
      <c r="D116" s="136">
        <v>188.4</v>
      </c>
      <c r="E116" s="137"/>
      <c r="F116" s="5"/>
      <c r="G116" s="5"/>
      <c r="H116" s="5"/>
      <c r="I116" s="5"/>
      <c r="J116" s="5"/>
      <c r="K116" s="5"/>
      <c r="L116" s="5"/>
      <c r="M116" s="29"/>
    </row>
    <row r="117" spans="1:13" ht="15.6">
      <c r="A117" s="30"/>
      <c r="B117" s="33"/>
      <c r="C117" s="33" t="s">
        <v>11</v>
      </c>
      <c r="D117" s="136">
        <v>195.2</v>
      </c>
      <c r="E117" s="137"/>
      <c r="F117" s="5"/>
      <c r="G117" s="4"/>
      <c r="H117" s="4"/>
      <c r="I117" s="5"/>
      <c r="J117" s="5"/>
      <c r="K117" s="5"/>
      <c r="L117" s="5"/>
      <c r="M117" s="29"/>
    </row>
    <row r="118" spans="1:13" ht="15.6">
      <c r="A118" s="30"/>
      <c r="B118" s="33"/>
      <c r="C118" s="33" t="s">
        <v>8</v>
      </c>
      <c r="D118" s="136">
        <v>11.262326580240391</v>
      </c>
      <c r="E118" s="137"/>
      <c r="F118" s="4"/>
      <c r="G118" s="4"/>
      <c r="H118" s="4"/>
      <c r="I118" s="5"/>
      <c r="J118" s="5"/>
      <c r="K118" s="5"/>
      <c r="L118" s="5"/>
      <c r="M118" s="29"/>
    </row>
    <row r="119" spans="1:13" ht="15.6">
      <c r="A119" s="30"/>
      <c r="B119" s="72" t="s">
        <v>26</v>
      </c>
      <c r="C119" s="63"/>
      <c r="D119" s="146" t="s">
        <v>10</v>
      </c>
      <c r="E119" s="147"/>
      <c r="F119" s="4"/>
      <c r="G119" s="4"/>
      <c r="H119" s="4"/>
      <c r="I119" s="5"/>
      <c r="J119" s="5"/>
      <c r="K119" s="5"/>
      <c r="L119" s="5"/>
      <c r="M119" s="29"/>
    </row>
    <row r="120" spans="1:13" ht="15.6">
      <c r="A120" s="30"/>
      <c r="B120" s="64"/>
      <c r="C120" s="63" t="s">
        <v>7</v>
      </c>
      <c r="D120" s="138">
        <v>120.6</v>
      </c>
      <c r="E120" s="139"/>
      <c r="F120" s="4"/>
      <c r="G120" s="4"/>
      <c r="H120" s="4"/>
      <c r="I120" s="5"/>
      <c r="J120" s="5"/>
      <c r="K120" s="5"/>
      <c r="L120" s="5"/>
      <c r="M120" s="29"/>
    </row>
    <row r="121" spans="1:13" ht="15.6">
      <c r="A121" s="30"/>
      <c r="B121" s="63"/>
      <c r="C121" s="63" t="s">
        <v>6</v>
      </c>
      <c r="D121" s="138">
        <v>105.4</v>
      </c>
      <c r="E121" s="139"/>
      <c r="F121" s="4"/>
      <c r="G121" s="4"/>
      <c r="H121" s="4"/>
      <c r="I121" s="5"/>
      <c r="J121" s="5"/>
      <c r="K121" s="5"/>
      <c r="L121" s="5"/>
      <c r="M121" s="29"/>
    </row>
    <row r="122" spans="1:13" ht="15.6">
      <c r="A122" s="30"/>
      <c r="B122" s="63"/>
      <c r="C122" s="63" t="s">
        <v>2</v>
      </c>
      <c r="D122" s="138">
        <v>102.2</v>
      </c>
      <c r="E122" s="139"/>
      <c r="F122" s="4"/>
      <c r="G122" s="4"/>
      <c r="H122" s="4"/>
      <c r="I122" s="5"/>
      <c r="J122" s="5"/>
      <c r="K122" s="5"/>
      <c r="L122" s="5"/>
      <c r="M122" s="29"/>
    </row>
    <row r="123" spans="1:13" ht="15.6">
      <c r="A123" s="30"/>
      <c r="B123" s="63"/>
      <c r="C123" s="63" t="s">
        <v>11</v>
      </c>
      <c r="D123" s="138">
        <v>109.39999999999999</v>
      </c>
      <c r="E123" s="139"/>
      <c r="F123" s="4"/>
      <c r="G123" s="4"/>
      <c r="H123" s="4"/>
      <c r="I123" s="5"/>
      <c r="J123" s="5"/>
      <c r="K123" s="5"/>
      <c r="L123" s="5"/>
      <c r="M123" s="29"/>
    </row>
    <row r="124" spans="1:13" ht="15.6">
      <c r="A124" s="30"/>
      <c r="B124" s="63"/>
      <c r="C124" s="63" t="s">
        <v>8</v>
      </c>
      <c r="D124" s="138">
        <v>9.8305645819557608</v>
      </c>
      <c r="E124" s="139"/>
      <c r="F124" s="4"/>
      <c r="G124" s="4"/>
      <c r="H124" s="4"/>
      <c r="I124" s="5"/>
      <c r="J124" s="5"/>
      <c r="K124" s="5"/>
      <c r="L124" s="5"/>
      <c r="M124" s="29"/>
    </row>
    <row r="125" spans="1:13" ht="16.2">
      <c r="A125" s="30"/>
      <c r="B125" s="68"/>
      <c r="C125" s="69" t="s">
        <v>27</v>
      </c>
      <c r="D125" s="144" t="s">
        <v>20</v>
      </c>
      <c r="E125" s="145"/>
      <c r="F125" s="4"/>
      <c r="G125" s="4"/>
      <c r="H125" s="4"/>
      <c r="I125" s="31"/>
      <c r="J125" s="5"/>
      <c r="K125" s="5"/>
      <c r="L125" s="5"/>
      <c r="M125" s="29"/>
    </row>
    <row r="126" spans="1:13">
      <c r="A126" s="9"/>
      <c r="B126" s="16"/>
      <c r="C126" s="16"/>
      <c r="D126" s="16"/>
      <c r="E126" s="16"/>
      <c r="F126" s="16"/>
      <c r="G126" s="16"/>
      <c r="H126" s="16"/>
      <c r="I126" s="17"/>
      <c r="J126" s="17"/>
      <c r="K126" s="17"/>
      <c r="L126" s="17"/>
      <c r="M126" s="18"/>
    </row>
    <row r="127" spans="1:13">
      <c r="A127" s="10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20"/>
      <c r="M127" s="21"/>
    </row>
    <row r="131" spans="9:9">
      <c r="I131" s="8"/>
    </row>
    <row r="135" spans="9:9">
      <c r="I135" s="8"/>
    </row>
  </sheetData>
  <mergeCells count="153">
    <mergeCell ref="D124:E124"/>
    <mergeCell ref="D90:E90"/>
    <mergeCell ref="D91:E91"/>
    <mergeCell ref="D92:E92"/>
    <mergeCell ref="D93:E93"/>
    <mergeCell ref="D101:E101"/>
    <mergeCell ref="D102:E102"/>
    <mergeCell ref="D125:E125"/>
    <mergeCell ref="D115:E115"/>
    <mergeCell ref="D116:E116"/>
    <mergeCell ref="D117:E117"/>
    <mergeCell ref="D118:E118"/>
    <mergeCell ref="D119:E119"/>
    <mergeCell ref="D120:E120"/>
    <mergeCell ref="D121:E121"/>
    <mergeCell ref="D122:E122"/>
    <mergeCell ref="D123:E123"/>
    <mergeCell ref="C62:C67"/>
    <mergeCell ref="C68:C73"/>
    <mergeCell ref="D113:E113"/>
    <mergeCell ref="D114:E114"/>
    <mergeCell ref="D98:E98"/>
    <mergeCell ref="D97:E97"/>
    <mergeCell ref="D99:E99"/>
    <mergeCell ref="D100:E100"/>
    <mergeCell ref="D94:E94"/>
    <mergeCell ref="D95:E95"/>
    <mergeCell ref="D96:E96"/>
    <mergeCell ref="B105:B108"/>
    <mergeCell ref="D105:H105"/>
    <mergeCell ref="B109:B112"/>
    <mergeCell ref="D109:H109"/>
    <mergeCell ref="D31:E31"/>
    <mergeCell ref="B24:C24"/>
    <mergeCell ref="D24:E24"/>
    <mergeCell ref="D32:E32"/>
    <mergeCell ref="B25:C25"/>
    <mergeCell ref="D25:E25"/>
    <mergeCell ref="C74:C79"/>
    <mergeCell ref="B40:B59"/>
    <mergeCell ref="D82:H82"/>
    <mergeCell ref="B82:B85"/>
    <mergeCell ref="B86:B89"/>
    <mergeCell ref="D86:H86"/>
    <mergeCell ref="E40:G40"/>
    <mergeCell ref="C40:D41"/>
    <mergeCell ref="B60:B79"/>
    <mergeCell ref="E60:G60"/>
    <mergeCell ref="C60:D61"/>
    <mergeCell ref="C42:C47"/>
    <mergeCell ref="C48:C53"/>
    <mergeCell ref="C54:C59"/>
    <mergeCell ref="F3:G3"/>
    <mergeCell ref="F4:G4"/>
    <mergeCell ref="F5:G5"/>
    <mergeCell ref="F6:G6"/>
    <mergeCell ref="B26:C26"/>
    <mergeCell ref="D26:E26"/>
    <mergeCell ref="D30:E30"/>
    <mergeCell ref="F7:G7"/>
    <mergeCell ref="D2:G2"/>
    <mergeCell ref="B23:C23"/>
    <mergeCell ref="D23:E23"/>
    <mergeCell ref="D3:E3"/>
    <mergeCell ref="D4:E4"/>
    <mergeCell ref="D5:E5"/>
    <mergeCell ref="B6:C6"/>
    <mergeCell ref="B7:C7"/>
    <mergeCell ref="B8:C8"/>
    <mergeCell ref="B9:C9"/>
    <mergeCell ref="B2:C2"/>
    <mergeCell ref="B3:C3"/>
    <mergeCell ref="B4:C4"/>
    <mergeCell ref="B5:C5"/>
    <mergeCell ref="D6:E6"/>
    <mergeCell ref="D7:E7"/>
    <mergeCell ref="B11:C11"/>
    <mergeCell ref="B12:C12"/>
    <mergeCell ref="B13:C13"/>
    <mergeCell ref="B15:C15"/>
    <mergeCell ref="B16:C16"/>
    <mergeCell ref="B17:C17"/>
    <mergeCell ref="B14:C14"/>
    <mergeCell ref="J8:K8"/>
    <mergeCell ref="L8:M8"/>
    <mergeCell ref="J9:K9"/>
    <mergeCell ref="L9:M9"/>
    <mergeCell ref="D8:E8"/>
    <mergeCell ref="F8:G8"/>
    <mergeCell ref="D9:E9"/>
    <mergeCell ref="F9:G9"/>
    <mergeCell ref="B10:C10"/>
    <mergeCell ref="B21:C21"/>
    <mergeCell ref="D21:G21"/>
    <mergeCell ref="B22:C22"/>
    <mergeCell ref="D22:E22"/>
    <mergeCell ref="F22:G22"/>
    <mergeCell ref="F30:G30"/>
    <mergeCell ref="D10:G10"/>
    <mergeCell ref="D11:E11"/>
    <mergeCell ref="F11:G11"/>
    <mergeCell ref="D17:E17"/>
    <mergeCell ref="F12:G12"/>
    <mergeCell ref="F13:G13"/>
    <mergeCell ref="F14:G14"/>
    <mergeCell ref="F15:G15"/>
    <mergeCell ref="B18:C18"/>
    <mergeCell ref="F16:G16"/>
    <mergeCell ref="F17:G17"/>
    <mergeCell ref="D12:E12"/>
    <mergeCell ref="D13:E13"/>
    <mergeCell ref="D14:E14"/>
    <mergeCell ref="D15:E15"/>
    <mergeCell ref="D16:E16"/>
    <mergeCell ref="D18:E18"/>
    <mergeCell ref="F18:G18"/>
    <mergeCell ref="D33:E33"/>
    <mergeCell ref="F34:G34"/>
    <mergeCell ref="B35:C35"/>
    <mergeCell ref="L27:M27"/>
    <mergeCell ref="B28:C28"/>
    <mergeCell ref="D28:E28"/>
    <mergeCell ref="J28:K28"/>
    <mergeCell ref="L28:M28"/>
    <mergeCell ref="B27:C27"/>
    <mergeCell ref="D27:E27"/>
    <mergeCell ref="J27:K27"/>
    <mergeCell ref="F27:G27"/>
    <mergeCell ref="F28:G28"/>
    <mergeCell ref="A1:M1"/>
    <mergeCell ref="B37:C37"/>
    <mergeCell ref="D37:E37"/>
    <mergeCell ref="F37:G37"/>
    <mergeCell ref="F23:G23"/>
    <mergeCell ref="F24:G24"/>
    <mergeCell ref="F25:G25"/>
    <mergeCell ref="F26:G26"/>
    <mergeCell ref="F31:G31"/>
    <mergeCell ref="F32:G32"/>
    <mergeCell ref="F33:G33"/>
    <mergeCell ref="F35:G35"/>
    <mergeCell ref="B31:C31"/>
    <mergeCell ref="B32:C32"/>
    <mergeCell ref="B29:C29"/>
    <mergeCell ref="D29:G29"/>
    <mergeCell ref="B30:C30"/>
    <mergeCell ref="B36:C36"/>
    <mergeCell ref="F36:G36"/>
    <mergeCell ref="B33:C33"/>
    <mergeCell ref="B34:C34"/>
    <mergeCell ref="D36:E36"/>
    <mergeCell ref="D34:E34"/>
    <mergeCell ref="D35:E35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16T12:53:45Z</dcterms:modified>
</cp:coreProperties>
</file>